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09"/>
  <workbookPr/>
  <mc:AlternateContent xmlns:mc="http://schemas.openxmlformats.org/markup-compatibility/2006">
    <mc:Choice Requires="x15">
      <x15ac:absPath xmlns:x15ac="http://schemas.microsoft.com/office/spreadsheetml/2010/11/ac" url="https://nevada-my.sharepoint.com/personal/mbolino_unr_edu/Documents/N-glycan library paper/"/>
    </mc:Choice>
  </mc:AlternateContent>
  <xr:revisionPtr revIDLastSave="41" documentId="8_{459A41A4-5B53-8B49-849F-4143EBD63B8C}" xr6:coauthVersionLast="47" xr6:coauthVersionMax="47" xr10:uidLastSave="{FCBF7BD2-68C3-453A-8A29-370A139C0ED5}"/>
  <bookViews>
    <workbookView xWindow="0" yWindow="500" windowWidth="25720" windowHeight="16320" xr2:uid="{00000000-000D-0000-FFFF-FFFF00000000}"/>
  </bookViews>
  <sheets>
    <sheet name="Table 1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K35" i="4"/>
  <c r="L35" i="4"/>
  <c r="M35" i="4"/>
  <c r="F37" i="4"/>
  <c r="P37" i="4"/>
  <c r="F38" i="4"/>
  <c r="N38" i="4"/>
  <c r="F39" i="4"/>
  <c r="P39" i="4"/>
  <c r="F40" i="4"/>
  <c r="P40" i="4"/>
  <c r="F41" i="4"/>
  <c r="P41" i="4"/>
  <c r="F42" i="4"/>
  <c r="N42" i="4"/>
  <c r="P42" i="4"/>
  <c r="F43" i="4"/>
  <c r="P43" i="4"/>
  <c r="F44" i="4"/>
  <c r="P44" i="4"/>
  <c r="F45" i="4"/>
  <c r="F46" i="4"/>
  <c r="P46" i="4"/>
  <c r="F47" i="4"/>
  <c r="F48" i="4"/>
  <c r="F49" i="4"/>
  <c r="F50" i="4"/>
  <c r="P50" i="4"/>
  <c r="F51" i="4"/>
  <c r="P51" i="4"/>
  <c r="F52" i="4"/>
  <c r="F53" i="4"/>
  <c r="F54" i="4"/>
  <c r="F55" i="4"/>
  <c r="P55" i="4"/>
  <c r="F56" i="4"/>
  <c r="P56" i="4"/>
  <c r="F57" i="4"/>
  <c r="P57" i="4"/>
  <c r="F58" i="4"/>
  <c r="N58" i="4"/>
  <c r="P58" i="4"/>
  <c r="F59" i="4"/>
  <c r="P59" i="4"/>
  <c r="F60" i="4"/>
  <c r="P60" i="4"/>
  <c r="F61" i="4"/>
  <c r="P61" i="4"/>
  <c r="F62" i="4"/>
  <c r="N62" i="4"/>
  <c r="P62" i="4"/>
  <c r="F63" i="4"/>
  <c r="P63" i="4"/>
  <c r="F64" i="4"/>
  <c r="P64" i="4"/>
  <c r="F65" i="4"/>
  <c r="P65" i="4"/>
  <c r="F66" i="4"/>
  <c r="N66" i="4"/>
  <c r="P66" i="4"/>
  <c r="F67" i="4"/>
  <c r="P67" i="4"/>
  <c r="F68" i="4"/>
  <c r="P68" i="4"/>
  <c r="F69" i="4"/>
  <c r="P69" i="4"/>
  <c r="K70" i="4"/>
  <c r="N47" i="4" s="1"/>
  <c r="L70" i="4"/>
  <c r="O38" i="4" s="1"/>
  <c r="M70" i="4"/>
  <c r="P48" i="4" s="1"/>
  <c r="F72" i="4"/>
  <c r="F73" i="4"/>
  <c r="F74" i="4"/>
  <c r="F75" i="4"/>
  <c r="F76" i="4"/>
  <c r="F77" i="4"/>
  <c r="F78" i="4"/>
  <c r="F79" i="4"/>
  <c r="F80" i="4"/>
  <c r="F81" i="4"/>
  <c r="K82" i="4"/>
  <c r="N72" i="4" s="1"/>
  <c r="L82" i="4"/>
  <c r="O73" i="4" s="1"/>
  <c r="M82" i="4"/>
  <c r="P73" i="4" s="1"/>
  <c r="P2" i="4" l="1"/>
  <c r="P3" i="4"/>
  <c r="P4" i="4"/>
  <c r="P5" i="4"/>
  <c r="P7" i="4"/>
  <c r="P8" i="4"/>
  <c r="P10" i="4"/>
  <c r="P12" i="4"/>
  <c r="P14" i="4"/>
  <c r="P15" i="4"/>
  <c r="P18" i="4"/>
  <c r="P19" i="4"/>
  <c r="P20" i="4"/>
  <c r="P22" i="4"/>
  <c r="P25" i="4"/>
  <c r="P26" i="4"/>
  <c r="P29" i="4"/>
  <c r="P31" i="4"/>
  <c r="P32" i="4"/>
  <c r="P33" i="4"/>
  <c r="P34" i="4"/>
  <c r="O2" i="4"/>
  <c r="O3" i="4"/>
  <c r="O4" i="4"/>
  <c r="O5" i="4"/>
  <c r="O7" i="4"/>
  <c r="O8" i="4"/>
  <c r="O10" i="4"/>
  <c r="O12" i="4"/>
  <c r="O14" i="4"/>
  <c r="O15" i="4"/>
  <c r="O18" i="4"/>
  <c r="O19" i="4"/>
  <c r="O20" i="4"/>
  <c r="O22" i="4"/>
  <c r="O25" i="4"/>
  <c r="O26" i="4"/>
  <c r="O29" i="4"/>
  <c r="O31" i="4"/>
  <c r="O32" i="4"/>
  <c r="O33" i="4"/>
  <c r="O34" i="4"/>
  <c r="N2" i="4"/>
  <c r="N3" i="4"/>
  <c r="N4" i="4"/>
  <c r="N5" i="4"/>
  <c r="N7" i="4"/>
  <c r="N8" i="4"/>
  <c r="N10" i="4"/>
  <c r="N12" i="4"/>
  <c r="N14" i="4"/>
  <c r="N15" i="4"/>
  <c r="N18" i="4"/>
  <c r="N19" i="4"/>
  <c r="N20" i="4"/>
  <c r="N22" i="4"/>
  <c r="N25" i="4"/>
  <c r="N26" i="4"/>
  <c r="N29" i="4"/>
  <c r="N31" i="4"/>
  <c r="N32" i="4"/>
  <c r="N33" i="4"/>
  <c r="N34" i="4"/>
  <c r="Q66" i="4"/>
  <c r="Q58" i="4"/>
  <c r="O59" i="4"/>
  <c r="N48" i="4"/>
  <c r="N63" i="4"/>
  <c r="N59" i="4"/>
  <c r="N50" i="4"/>
  <c r="R50" i="4" s="1"/>
  <c r="N43" i="4"/>
  <c r="N39" i="4"/>
  <c r="O68" i="4"/>
  <c r="O64" i="4"/>
  <c r="O60" i="4"/>
  <c r="O56" i="4"/>
  <c r="O44" i="4"/>
  <c r="O40" i="4"/>
  <c r="O48" i="4"/>
  <c r="O63" i="4"/>
  <c r="N67" i="4"/>
  <c r="N55" i="4"/>
  <c r="N68" i="4"/>
  <c r="N64" i="4"/>
  <c r="N60" i="4"/>
  <c r="N56" i="4"/>
  <c r="O51" i="4"/>
  <c r="O46" i="4"/>
  <c r="N44" i="4"/>
  <c r="N40" i="4"/>
  <c r="O69" i="4"/>
  <c r="O65" i="4"/>
  <c r="Q62" i="4"/>
  <c r="O61" i="4"/>
  <c r="O57" i="4"/>
  <c r="P52" i="4"/>
  <c r="N51" i="4"/>
  <c r="P47" i="4"/>
  <c r="R47" i="4" s="1"/>
  <c r="N46" i="4"/>
  <c r="O41" i="4"/>
  <c r="O37" i="4"/>
  <c r="O53" i="4"/>
  <c r="O67" i="4"/>
  <c r="O55" i="4"/>
  <c r="N65" i="4"/>
  <c r="N41" i="4"/>
  <c r="P38" i="4"/>
  <c r="Q38" i="4" s="1"/>
  <c r="N37" i="4"/>
  <c r="N53" i="4"/>
  <c r="O50" i="4"/>
  <c r="O43" i="4"/>
  <c r="O39" i="4"/>
  <c r="N69" i="4"/>
  <c r="N61" i="4"/>
  <c r="N57" i="4"/>
  <c r="O52" i="4"/>
  <c r="O47" i="4"/>
  <c r="Q47" i="4" s="1"/>
  <c r="O66" i="4"/>
  <c r="R66" i="4" s="1"/>
  <c r="O62" i="4"/>
  <c r="R62" i="4" s="1"/>
  <c r="O58" i="4"/>
  <c r="R58" i="4" s="1"/>
  <c r="P53" i="4"/>
  <c r="N52" i="4"/>
  <c r="O42" i="4"/>
  <c r="Q42" i="4" s="1"/>
  <c r="N81" i="4"/>
  <c r="P78" i="4"/>
  <c r="N77" i="4"/>
  <c r="P74" i="4"/>
  <c r="N73" i="4"/>
  <c r="P79" i="4"/>
  <c r="N78" i="4"/>
  <c r="P75" i="4"/>
  <c r="N74" i="4"/>
  <c r="P80" i="4"/>
  <c r="N79" i="4"/>
  <c r="P76" i="4"/>
  <c r="N75" i="4"/>
  <c r="P72" i="4"/>
  <c r="O78" i="4"/>
  <c r="O74" i="4"/>
  <c r="O79" i="4"/>
  <c r="O75" i="4"/>
  <c r="O80" i="4"/>
  <c r="O76" i="4"/>
  <c r="O72" i="4"/>
  <c r="P81" i="4"/>
  <c r="N80" i="4"/>
  <c r="P77" i="4"/>
  <c r="N76" i="4"/>
  <c r="O81" i="4"/>
  <c r="O77" i="4"/>
  <c r="Q34" i="4" l="1"/>
  <c r="R34" i="4"/>
  <c r="Q33" i="4"/>
  <c r="R33" i="4"/>
  <c r="Q32" i="4"/>
  <c r="R32" i="4"/>
  <c r="Q31" i="4"/>
  <c r="R31" i="4"/>
  <c r="Q29" i="4"/>
  <c r="R29" i="4"/>
  <c r="Q26" i="4"/>
  <c r="R26" i="4"/>
  <c r="Q25" i="4"/>
  <c r="R25" i="4"/>
  <c r="Q22" i="4"/>
  <c r="R22" i="4"/>
  <c r="Q20" i="4"/>
  <c r="R20" i="4"/>
  <c r="Q19" i="4"/>
  <c r="R19" i="4"/>
  <c r="Q18" i="4"/>
  <c r="R18" i="4"/>
  <c r="Q15" i="4"/>
  <c r="R15" i="4"/>
  <c r="Q14" i="4"/>
  <c r="R14" i="4"/>
  <c r="Q12" i="4"/>
  <c r="R12" i="4"/>
  <c r="Q10" i="4"/>
  <c r="R10" i="4"/>
  <c r="Q8" i="4"/>
  <c r="R8" i="4"/>
  <c r="Q7" i="4"/>
  <c r="R7" i="4"/>
  <c r="Q5" i="4"/>
  <c r="R5" i="4"/>
  <c r="Q4" i="4"/>
  <c r="R4" i="4"/>
  <c r="Q3" i="4"/>
  <c r="R3" i="4"/>
  <c r="Q2" i="4"/>
  <c r="R2" i="4"/>
  <c r="Q52" i="4"/>
  <c r="R52" i="4"/>
  <c r="Q67" i="4"/>
  <c r="R67" i="4"/>
  <c r="R61" i="4"/>
  <c r="Q61" i="4"/>
  <c r="Q39" i="4"/>
  <c r="R39" i="4"/>
  <c r="Q51" i="4"/>
  <c r="R51" i="4"/>
  <c r="R60" i="4"/>
  <c r="Q60" i="4"/>
  <c r="Q40" i="4"/>
  <c r="R40" i="4"/>
  <c r="Q64" i="4"/>
  <c r="R64" i="4"/>
  <c r="Q59" i="4"/>
  <c r="R59" i="4"/>
  <c r="Q37" i="4"/>
  <c r="R37" i="4"/>
  <c r="Q55" i="4"/>
  <c r="R55" i="4"/>
  <c r="R57" i="4"/>
  <c r="Q57" i="4"/>
  <c r="R41" i="4"/>
  <c r="Q41" i="4"/>
  <c r="R69" i="4"/>
  <c r="Q69" i="4"/>
  <c r="R38" i="4"/>
  <c r="R42" i="4"/>
  <c r="Q63" i="4"/>
  <c r="R63" i="4"/>
  <c r="R46" i="4"/>
  <c r="Q46" i="4"/>
  <c r="Q56" i="4"/>
  <c r="R56" i="4"/>
  <c r="R65" i="4"/>
  <c r="Q65" i="4"/>
  <c r="Q43" i="4"/>
  <c r="R43" i="4"/>
  <c r="Q53" i="4"/>
  <c r="R53" i="4"/>
  <c r="Q44" i="4"/>
  <c r="R44" i="4"/>
  <c r="R68" i="4"/>
  <c r="Q68" i="4"/>
  <c r="Q48" i="4"/>
  <c r="R48" i="4"/>
  <c r="Q72" i="4"/>
  <c r="Q79" i="4"/>
  <c r="R79" i="4"/>
  <c r="Q75" i="4"/>
  <c r="R75" i="4"/>
  <c r="Q73" i="4"/>
  <c r="R73" i="4"/>
  <c r="Q77" i="4"/>
  <c r="R77" i="4"/>
  <c r="Q76" i="4"/>
  <c r="R76" i="4"/>
  <c r="Q74" i="4"/>
  <c r="R74" i="4"/>
  <c r="Q81" i="4"/>
  <c r="R81" i="4"/>
  <c r="R72" i="4"/>
  <c r="Q80" i="4"/>
  <c r="R80" i="4"/>
  <c r="Q78" i="4"/>
  <c r="R78" i="4"/>
</calcChain>
</file>

<file path=xl/sharedStrings.xml><?xml version="1.0" encoding="utf-8"?>
<sst xmlns="http://schemas.openxmlformats.org/spreadsheetml/2006/main" count="312" uniqueCount="79">
  <si>
    <t>Glycan Peak</t>
  </si>
  <si>
    <t>Composition</t>
  </si>
  <si>
    <t>m/z meas.</t>
  </si>
  <si>
    <t>z</t>
  </si>
  <si>
    <t>m/z calc.</t>
  </si>
  <si>
    <t xml:space="preserve">Δ MH+ </t>
  </si>
  <si>
    <t>Score</t>
  </si>
  <si>
    <t>IntCov. [%]</t>
  </si>
  <si>
    <t>FragCov. [%]</t>
  </si>
  <si>
    <t>Rt [min]</t>
  </si>
  <si>
    <t>Area1</t>
  </si>
  <si>
    <t>Area2</t>
  </si>
  <si>
    <t>Area3</t>
  </si>
  <si>
    <t>Rel. Abn. 1</t>
  </si>
  <si>
    <t>Rel. Abn. 2</t>
  </si>
  <si>
    <t>Rel. Abn. 3</t>
  </si>
  <si>
    <t>Avrg.</t>
  </si>
  <si>
    <t>Sd</t>
  </si>
  <si>
    <t>Protein Source</t>
  </si>
  <si>
    <t>md:</t>
  </si>
  <si>
    <t>manually determined</t>
  </si>
  <si>
    <t>Hex3HexNAc4-proc</t>
  </si>
  <si>
    <t>Bovine whey</t>
  </si>
  <si>
    <t>Hex3HexNAc4dHex1-proc</t>
  </si>
  <si>
    <t>Hex5HexNAc2-proc</t>
  </si>
  <si>
    <t>Hex4HexNAc4-proc</t>
  </si>
  <si>
    <t>Hex5HexNAc3-proc</t>
  </si>
  <si>
    <t>md</t>
  </si>
  <si>
    <t>Hex3HexNAc6-proc</t>
  </si>
  <si>
    <t>Hex4HexNAc4dHex1-proc</t>
  </si>
  <si>
    <t>Hex4HexNAc5-proc</t>
  </si>
  <si>
    <t>Hex6HexNAc2-proc</t>
  </si>
  <si>
    <t>Hex3HexNAc6dHex1-proc</t>
  </si>
  <si>
    <t>Hex4HexNAc5dHex1-proc</t>
  </si>
  <si>
    <t>Hex5HexNAc4-proc</t>
  </si>
  <si>
    <t>Hex5HexNAc4dHex1-proc</t>
  </si>
  <si>
    <t>Hex3HexNAc6dHex2-proc</t>
  </si>
  <si>
    <t>Hex7HexNAc2-proc</t>
  </si>
  <si>
    <t>Hex4HexNAc5NeuAc1-proc</t>
  </si>
  <si>
    <t>Hex5HexNAc4NeuAc1-proc</t>
  </si>
  <si>
    <t>Hex4HexNAc5dHex1NeuAc1-proc</t>
  </si>
  <si>
    <t>Hex8HexNAc2-proc</t>
  </si>
  <si>
    <t>Hex5HexNAc4NeuAc1dHex1-proc</t>
  </si>
  <si>
    <t>Hex6HexNAc3NeuAc1dHex1-proc</t>
  </si>
  <si>
    <t>Hex6HexNAc5dHex1-proc</t>
  </si>
  <si>
    <t>Hex4HexNAc7NeuAc1-proc</t>
  </si>
  <si>
    <t>Hex6HexNAc4NeuAc1-proc</t>
  </si>
  <si>
    <t>Hex9HexNAc2-proc</t>
  </si>
  <si>
    <t>Hex5HexNAc4NeuAc2-proc</t>
  </si>
  <si>
    <t>Hex4HexNAc7dHex1NeuAc1-proc</t>
  </si>
  <si>
    <t>Hex6HexNAc5NeuAc1-proc</t>
  </si>
  <si>
    <t>Hex5HexNAc6NeuAc1dHex1-proc</t>
  </si>
  <si>
    <t>Hex6HexNAc5NeuAc1dHex1-proc</t>
  </si>
  <si>
    <t>Hex6HexNAc7NeuAc1-proc</t>
  </si>
  <si>
    <t>Hex7HexNAc6NeuAc1-proc</t>
  </si>
  <si>
    <t>Hex7HexNAc6NeuAc1dHex1-proc</t>
  </si>
  <si>
    <t>Hex3HexNAc2-proc</t>
  </si>
  <si>
    <t>Egg white</t>
  </si>
  <si>
    <t>Hex3HexNAc3-proc</t>
  </si>
  <si>
    <t>Hex4HexNAc2-proc</t>
  </si>
  <si>
    <t>Hex4HexNAc3-proc</t>
  </si>
  <si>
    <t>Hex3HexNAc5-proc</t>
  </si>
  <si>
    <t>Hex3HexNAc7-proc</t>
  </si>
  <si>
    <t>Hex4HexNAc6-proc</t>
  </si>
  <si>
    <t>Hex3HexNAc8-proc</t>
  </si>
  <si>
    <t>Hex5HexNAc5-proc</t>
  </si>
  <si>
    <t>Hex4HexNAc7-proc</t>
  </si>
  <si>
    <t>Hex4HexNAc8-proc</t>
  </si>
  <si>
    <t>Hex6HexNAc5-proc</t>
  </si>
  <si>
    <t>Hex5HexNAc7-proc</t>
  </si>
  <si>
    <t>Hex5HexNAc8-proc</t>
  </si>
  <si>
    <t>Hex4HexNAc8NeuAc1-proc</t>
  </si>
  <si>
    <t>Hex3HexNAc2Pen1-proc</t>
  </si>
  <si>
    <t>Soy</t>
  </si>
  <si>
    <t>Hex3HexNAc3Pen1-proc</t>
  </si>
  <si>
    <t>Hex4HexNAc2Pen1-proc</t>
  </si>
  <si>
    <t>Hex3HexNAc4Pen1-proc</t>
  </si>
  <si>
    <t>Pea</t>
  </si>
  <si>
    <t>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>
    <font>
      <sz val="11"/>
      <color indexed="8"/>
      <name val="Calibri"/>
      <family val="2"/>
      <scheme val="minor"/>
    </font>
    <font>
      <sz val="11"/>
      <color indexed="12"/>
      <name val="Calibri"/>
      <family val="2"/>
    </font>
    <font>
      <b/>
      <sz val="11"/>
      <color indexed="8"/>
      <name val="Calibri"/>
      <family val="2"/>
      <charset val="162"/>
      <scheme val="minor"/>
    </font>
    <font>
      <sz val="11"/>
      <color rgb="FF002060"/>
      <name val="Calibri"/>
      <family val="2"/>
      <scheme val="minor"/>
    </font>
    <font>
      <b/>
      <sz val="11"/>
      <name val="Calibri"/>
      <family val="2"/>
      <charset val="162"/>
      <scheme val="minor"/>
    </font>
    <font>
      <sz val="11"/>
      <color rgb="FF000000"/>
      <name val="Calibri"/>
      <family val="2"/>
      <charset val="1"/>
    </font>
    <font>
      <sz val="11"/>
      <color rgb="FF0000FF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FF"/>
      </left>
      <right style="thin">
        <color rgb="FF0000FF"/>
      </right>
      <top/>
      <bottom style="thin">
        <color rgb="FF0000FF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/>
    <xf numFmtId="1" fontId="1" fillId="0" borderId="1" xfId="0" applyNumberFormat="1" applyFont="1" applyBorder="1"/>
    <xf numFmtId="0" fontId="0" fillId="0" borderId="1" xfId="0" applyBorder="1"/>
    <xf numFmtId="165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2" fontId="0" fillId="0" borderId="1" xfId="0" applyNumberFormat="1" applyBorder="1" applyAlignment="1">
      <alignment horizontal="right" vertical="center"/>
    </xf>
    <xf numFmtId="1" fontId="1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/>
    <xf numFmtId="0" fontId="4" fillId="0" borderId="0" xfId="0" applyFont="1"/>
    <xf numFmtId="0" fontId="4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164" fontId="4" fillId="0" borderId="1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4" fillId="0" borderId="1" xfId="0" applyNumberFormat="1" applyFont="1" applyBorder="1" applyAlignment="1">
      <alignment horizontal="right"/>
    </xf>
    <xf numFmtId="0" fontId="4" fillId="0" borderId="0" xfId="0" applyFont="1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1" fontId="0" fillId="0" borderId="1" xfId="0" applyNumberFormat="1" applyBorder="1" applyAlignment="1">
      <alignment horizontal="right"/>
    </xf>
    <xf numFmtId="2" fontId="0" fillId="0" borderId="2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2" fontId="0" fillId="0" borderId="4" xfId="0" applyNumberForma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1" fontId="1" fillId="0" borderId="1" xfId="0" applyNumberFormat="1" applyFont="1" applyBorder="1" applyAlignment="1">
      <alignment horizontal="left" vertical="center"/>
    </xf>
    <xf numFmtId="0" fontId="5" fillId="0" borderId="5" xfId="0" applyFont="1" applyBorder="1" applyAlignment="1"/>
    <xf numFmtId="0" fontId="5" fillId="0" borderId="6" xfId="0" applyFont="1" applyBorder="1" applyAlignment="1"/>
    <xf numFmtId="0" fontId="6" fillId="0" borderId="1" xfId="0" applyFont="1" applyBorder="1" applyAlignment="1"/>
    <xf numFmtId="0" fontId="6" fillId="0" borderId="8" xfId="0" applyFont="1" applyBorder="1" applyAlignment="1"/>
    <xf numFmtId="0" fontId="5" fillId="0" borderId="7" xfId="0" applyFont="1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F53EF-2102-42C5-AB2C-7D9C62E3C168}">
  <dimension ref="A1:V94"/>
  <sheetViews>
    <sheetView tabSelected="1" workbookViewId="0">
      <selection activeCell="V99" sqref="V99"/>
    </sheetView>
  </sheetViews>
  <sheetFormatPr defaultColWidth="8.85546875" defaultRowHeight="15"/>
  <cols>
    <col min="1" max="1" width="11.7109375" style="14" bestFit="1" customWidth="1"/>
    <col min="2" max="2" width="31.140625" style="3" bestFit="1" customWidth="1"/>
    <col min="3" max="3" width="10.140625" style="21" bestFit="1" customWidth="1"/>
    <col min="4" max="4" width="2" style="22" bestFit="1" customWidth="1"/>
    <col min="5" max="5" width="9.42578125" style="21" bestFit="1" customWidth="1"/>
    <col min="6" max="6" width="7.28515625" style="21" bestFit="1" customWidth="1"/>
    <col min="7" max="7" width="5.85546875" style="18" bestFit="1" customWidth="1"/>
    <col min="8" max="8" width="10.7109375" style="18" bestFit="1" customWidth="1"/>
    <col min="9" max="9" width="12" style="18" bestFit="1" customWidth="1"/>
    <col min="10" max="10" width="8.140625" style="8" bestFit="1" customWidth="1"/>
    <col min="11" max="13" width="6.42578125" style="8" bestFit="1" customWidth="1"/>
    <col min="14" max="15" width="10.42578125" style="8" bestFit="1" customWidth="1"/>
    <col min="16" max="16" width="10.28515625" style="8" customWidth="1"/>
    <col min="17" max="18" width="9.140625" style="8"/>
    <col min="19" max="19" width="16.85546875" style="23" customWidth="1"/>
    <col min="22" max="22" width="19.28515625" customWidth="1"/>
  </cols>
  <sheetData>
    <row r="1" spans="1:22" s="12" customFormat="1">
      <c r="A1" s="13" t="s">
        <v>0</v>
      </c>
      <c r="B1" s="11" t="s">
        <v>1</v>
      </c>
      <c r="C1" s="19" t="s">
        <v>2</v>
      </c>
      <c r="D1" s="13" t="s">
        <v>3</v>
      </c>
      <c r="E1" s="19" t="s">
        <v>4</v>
      </c>
      <c r="F1" s="19" t="s">
        <v>5</v>
      </c>
      <c r="G1" s="17" t="s">
        <v>6</v>
      </c>
      <c r="H1" s="17" t="s">
        <v>7</v>
      </c>
      <c r="I1" s="17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20" t="s">
        <v>18</v>
      </c>
      <c r="U1" s="15" t="s">
        <v>19</v>
      </c>
      <c r="V1" s="1" t="s">
        <v>20</v>
      </c>
    </row>
    <row r="2" spans="1:22">
      <c r="A2" s="14">
        <v>1</v>
      </c>
      <c r="B2" s="3" t="s">
        <v>21</v>
      </c>
      <c r="C2" s="21">
        <v>768.85568000000001</v>
      </c>
      <c r="D2" s="22">
        <v>2</v>
      </c>
      <c r="E2" s="21">
        <v>768.83731300219051</v>
      </c>
      <c r="F2" s="21">
        <f>E2-C2</f>
        <v>-1.8366997809494023E-2</v>
      </c>
      <c r="G2" s="18">
        <v>89.824907431706961</v>
      </c>
      <c r="H2" s="18">
        <v>92.64705882352942</v>
      </c>
      <c r="I2" s="18">
        <v>92.64705882352942</v>
      </c>
      <c r="J2" s="8">
        <v>22.399883330000002</v>
      </c>
      <c r="K2" s="8">
        <v>4.1563999999999997</v>
      </c>
      <c r="L2" s="8">
        <v>2.4502000000000002</v>
      </c>
      <c r="M2" s="8">
        <v>7.4321000000000002</v>
      </c>
      <c r="N2" s="8">
        <f>K2/$K$35*100</f>
        <v>0.92073940930371234</v>
      </c>
      <c r="O2" s="8">
        <f>L2/$L$35*100</f>
        <v>1.2400180369940572</v>
      </c>
      <c r="P2" s="8">
        <f>M2/$M$35*100</f>
        <v>1.4977740257798264</v>
      </c>
      <c r="Q2" s="8">
        <f>AVERAGE(N2:P2)</f>
        <v>1.219510490692532</v>
      </c>
      <c r="R2" s="8">
        <f>_xlfn.STDEV.P(N2:P2)</f>
        <v>0.23601928839880223</v>
      </c>
      <c r="S2" s="23" t="s">
        <v>22</v>
      </c>
    </row>
    <row r="3" spans="1:22">
      <c r="A3" s="14">
        <v>2</v>
      </c>
      <c r="B3" s="3" t="s">
        <v>23</v>
      </c>
      <c r="C3" s="21">
        <v>841.88672999999994</v>
      </c>
      <c r="D3" s="22">
        <v>2</v>
      </c>
      <c r="E3" s="21">
        <v>841.86626740619056</v>
      </c>
      <c r="F3" s="21">
        <f t="shared" ref="F3:F34" si="0">E3-C3</f>
        <v>-2.0462593809384089E-2</v>
      </c>
      <c r="G3" s="18">
        <v>93.254668735644941</v>
      </c>
      <c r="H3" s="18">
        <v>94.262295081967224</v>
      </c>
      <c r="I3" s="18">
        <v>94.262295081967224</v>
      </c>
      <c r="J3" s="8">
        <v>24.524891669999999</v>
      </c>
      <c r="K3" s="8">
        <v>7.7332999999999998</v>
      </c>
      <c r="L3" s="8">
        <v>3.7574999999999998</v>
      </c>
      <c r="M3" s="8">
        <v>10.717599999999999</v>
      </c>
      <c r="N3" s="8">
        <f>K3/$K$35*100</f>
        <v>1.713106071111635</v>
      </c>
      <c r="O3" s="8">
        <f>L3/$L$35*100</f>
        <v>1.901627529999661</v>
      </c>
      <c r="P3" s="8">
        <f>M3/$M$35*100</f>
        <v>2.1598932870518248</v>
      </c>
      <c r="Q3" s="8">
        <f t="shared" ref="Q3:Q34" si="1">AVERAGE(N3:P3)</f>
        <v>1.9248756293877072</v>
      </c>
      <c r="R3" s="8">
        <f t="shared" ref="R3:R34" si="2">_xlfn.STDEV.P(N3:P3)</f>
        <v>0.18313939986753949</v>
      </c>
      <c r="S3" s="23" t="s">
        <v>22</v>
      </c>
    </row>
    <row r="4" spans="1:22">
      <c r="A4" s="14">
        <v>3</v>
      </c>
      <c r="B4" s="3" t="s">
        <v>24</v>
      </c>
      <c r="C4" s="21">
        <v>727.82821000000001</v>
      </c>
      <c r="D4" s="22">
        <v>2</v>
      </c>
      <c r="E4" s="21">
        <v>727.81076390119051</v>
      </c>
      <c r="F4" s="21">
        <f t="shared" si="0"/>
        <v>-1.7446098809500654E-2</v>
      </c>
      <c r="G4" s="18">
        <v>91.669260845509442</v>
      </c>
      <c r="H4" s="18">
        <v>95.774647887323937</v>
      </c>
      <c r="I4" s="18">
        <v>95.774647887323937</v>
      </c>
      <c r="J4" s="8">
        <v>26.082650000000001</v>
      </c>
      <c r="K4" s="8">
        <v>2.2423000000000002</v>
      </c>
      <c r="L4" s="8">
        <v>0.78059999999999996</v>
      </c>
      <c r="M4" s="8">
        <v>3.1389</v>
      </c>
      <c r="N4" s="8">
        <f>K4/$K$35*100</f>
        <v>0.49672167680726464</v>
      </c>
      <c r="O4" s="8">
        <f>L4/$L$35*100</f>
        <v>0.39505268128216503</v>
      </c>
      <c r="P4" s="8">
        <f>M4/$M$35*100</f>
        <v>0.63257530032161813</v>
      </c>
      <c r="Q4" s="8">
        <f t="shared" si="1"/>
        <v>0.50811655280368262</v>
      </c>
      <c r="R4" s="8">
        <f t="shared" si="2"/>
        <v>9.7302384479417539E-2</v>
      </c>
      <c r="S4" s="23" t="s">
        <v>22</v>
      </c>
    </row>
    <row r="5" spans="1:22">
      <c r="A5" s="27">
        <v>4</v>
      </c>
      <c r="B5" s="3" t="s">
        <v>25</v>
      </c>
      <c r="C5" s="21">
        <v>849.88500999999997</v>
      </c>
      <c r="D5" s="22">
        <v>2</v>
      </c>
      <c r="E5" s="21">
        <v>849.86372471719051</v>
      </c>
      <c r="F5" s="21">
        <f t="shared" si="0"/>
        <v>-2.1285282809458295E-2</v>
      </c>
      <c r="G5" s="18">
        <v>96.148479690915892</v>
      </c>
      <c r="H5" s="18">
        <v>101.13636363636364</v>
      </c>
      <c r="I5" s="18">
        <v>101.13636363636364</v>
      </c>
      <c r="J5" s="25">
        <v>27.046500000000002</v>
      </c>
      <c r="K5" s="25">
        <v>10.6602</v>
      </c>
      <c r="L5" s="25">
        <v>4.7576999999999998</v>
      </c>
      <c r="M5" s="25">
        <v>14.4384</v>
      </c>
      <c r="N5" s="25">
        <f>K5/$K$35*100</f>
        <v>2.3614825933643147</v>
      </c>
      <c r="O5" s="25">
        <f>L5/$L$35*100</f>
        <v>2.407817245370429</v>
      </c>
      <c r="P5" s="25">
        <f>M5/$M$35*100</f>
        <v>2.9097375565209629</v>
      </c>
      <c r="Q5" s="25">
        <f t="shared" si="1"/>
        <v>2.5596791317519023</v>
      </c>
      <c r="R5" s="25">
        <f t="shared" si="2"/>
        <v>0.24825041196069078</v>
      </c>
      <c r="S5" s="23" t="s">
        <v>22</v>
      </c>
    </row>
    <row r="6" spans="1:22">
      <c r="A6" s="28"/>
      <c r="B6" s="3" t="s">
        <v>26</v>
      </c>
      <c r="C6" s="21">
        <v>829.37620000000004</v>
      </c>
      <c r="D6" s="24">
        <v>2</v>
      </c>
      <c r="E6" s="21">
        <v>829.35045016669051</v>
      </c>
      <c r="F6" s="21">
        <f t="shared" si="0"/>
        <v>-2.5749833309532733E-2</v>
      </c>
      <c r="G6" s="18" t="s">
        <v>27</v>
      </c>
      <c r="H6" s="18" t="s">
        <v>27</v>
      </c>
      <c r="I6" s="18" t="s">
        <v>27</v>
      </c>
      <c r="J6" s="26"/>
      <c r="K6" s="26"/>
      <c r="L6" s="26"/>
      <c r="M6" s="26"/>
      <c r="N6" s="26"/>
      <c r="O6" s="26"/>
      <c r="P6" s="26"/>
      <c r="Q6" s="26"/>
      <c r="R6" s="26"/>
      <c r="S6" s="23" t="s">
        <v>22</v>
      </c>
    </row>
    <row r="7" spans="1:22">
      <c r="A7" s="14">
        <v>5</v>
      </c>
      <c r="B7" s="3" t="s">
        <v>28</v>
      </c>
      <c r="C7" s="21">
        <v>971.93992000000003</v>
      </c>
      <c r="D7" s="22">
        <v>2</v>
      </c>
      <c r="E7" s="21">
        <v>971.9166855331905</v>
      </c>
      <c r="F7" s="21">
        <f t="shared" si="0"/>
        <v>-2.3234466809526566E-2</v>
      </c>
      <c r="G7" s="18">
        <v>139.4056459901791</v>
      </c>
      <c r="H7" s="18">
        <v>209.63855421686745</v>
      </c>
      <c r="I7" s="18">
        <v>209.63855421686745</v>
      </c>
      <c r="J7" s="8">
        <v>28.4132</v>
      </c>
      <c r="K7" s="8">
        <v>31.560400000000001</v>
      </c>
      <c r="L7" s="8">
        <v>12.2417</v>
      </c>
      <c r="M7" s="8">
        <v>43.178199999999997</v>
      </c>
      <c r="N7" s="8">
        <f>K7/$K$35*100</f>
        <v>6.9913636929527696</v>
      </c>
      <c r="O7" s="8">
        <f>L7/$L$35*100</f>
        <v>6.1953835619419424</v>
      </c>
      <c r="P7" s="8">
        <f>M7/$M$35*100</f>
        <v>8.7016033745410439</v>
      </c>
      <c r="Q7" s="8">
        <f t="shared" si="1"/>
        <v>7.2961168764785853</v>
      </c>
      <c r="R7" s="8">
        <f t="shared" si="2"/>
        <v>1.0456067821821304</v>
      </c>
      <c r="S7" s="23" t="s">
        <v>22</v>
      </c>
    </row>
    <row r="8" spans="1:22">
      <c r="A8" s="27">
        <v>6</v>
      </c>
      <c r="B8" s="3" t="s">
        <v>29</v>
      </c>
      <c r="C8" s="21">
        <v>922.91650000000004</v>
      </c>
      <c r="D8" s="22">
        <v>2</v>
      </c>
      <c r="E8" s="21">
        <v>922.89269999999999</v>
      </c>
      <c r="F8" s="21">
        <f t="shared" si="0"/>
        <v>-2.3800000000051114E-2</v>
      </c>
      <c r="G8" s="18" t="s">
        <v>27</v>
      </c>
      <c r="H8" s="18" t="s">
        <v>27</v>
      </c>
      <c r="I8" s="18" t="s">
        <v>27</v>
      </c>
      <c r="J8" s="25">
        <v>29.4</v>
      </c>
      <c r="K8" s="25">
        <v>2.5224000000000002</v>
      </c>
      <c r="L8" s="25">
        <v>1.0006999999999999</v>
      </c>
      <c r="M8" s="25">
        <v>3.1648000000000001</v>
      </c>
      <c r="N8" s="25">
        <f>K8/$K$35*100</f>
        <v>0.55877035079099335</v>
      </c>
      <c r="O8" s="25">
        <f>L8/$L$35*100</f>
        <v>0.50644275961960361</v>
      </c>
      <c r="P8" s="25">
        <f>M8/$M$35*100</f>
        <v>0.63779486777465255</v>
      </c>
      <c r="Q8" s="25">
        <f t="shared" si="1"/>
        <v>0.56766932606174991</v>
      </c>
      <c r="R8" s="25">
        <f t="shared" si="2"/>
        <v>5.399220869623117E-2</v>
      </c>
      <c r="S8" s="23" t="s">
        <v>22</v>
      </c>
    </row>
    <row r="9" spans="1:22">
      <c r="A9" s="28"/>
      <c r="B9" s="3" t="s">
        <v>30</v>
      </c>
      <c r="C9" s="21">
        <v>951.42228999999998</v>
      </c>
      <c r="D9" s="24">
        <v>2</v>
      </c>
      <c r="E9" s="21">
        <v>951.4034109826905</v>
      </c>
      <c r="F9" s="21">
        <f>E9-C9</f>
        <v>-1.8879017309473056E-2</v>
      </c>
      <c r="G9" s="18" t="s">
        <v>27</v>
      </c>
      <c r="H9" s="18" t="s">
        <v>27</v>
      </c>
      <c r="I9" s="18" t="s">
        <v>27</v>
      </c>
      <c r="J9" s="26"/>
      <c r="K9" s="26"/>
      <c r="L9" s="26"/>
      <c r="M9" s="26"/>
      <c r="N9" s="26"/>
      <c r="O9" s="26"/>
      <c r="P9" s="26"/>
      <c r="Q9" s="26"/>
      <c r="R9" s="26"/>
      <c r="S9" s="23" t="s">
        <v>22</v>
      </c>
    </row>
    <row r="10" spans="1:22">
      <c r="A10" s="27">
        <v>7</v>
      </c>
      <c r="B10" s="3" t="s">
        <v>31</v>
      </c>
      <c r="C10" s="21">
        <v>808.85271</v>
      </c>
      <c r="D10" s="24">
        <v>2</v>
      </c>
      <c r="E10" s="21">
        <v>808.83717561619051</v>
      </c>
      <c r="F10" s="21">
        <f>E10-C10</f>
        <v>-1.5534383809495012E-2</v>
      </c>
      <c r="G10" s="18">
        <v>90.327174963148721</v>
      </c>
      <c r="H10" s="18">
        <v>102.22222222222221</v>
      </c>
      <c r="I10" s="18">
        <v>102.22222222222221</v>
      </c>
      <c r="J10" s="25">
        <v>30.153233329999999</v>
      </c>
      <c r="K10" s="25">
        <v>54.070300000000003</v>
      </c>
      <c r="L10" s="25">
        <v>19.632200000000001</v>
      </c>
      <c r="M10" s="25">
        <v>68.739099999999993</v>
      </c>
      <c r="N10" s="25">
        <f>K10/$K$35*100</f>
        <v>11.977830835067493</v>
      </c>
      <c r="O10" s="25">
        <f>L10/$L$35*100</f>
        <v>9.9356306039811972</v>
      </c>
      <c r="P10" s="25">
        <f>M10/$M$35*100</f>
        <v>13.852832784203937</v>
      </c>
      <c r="Q10" s="25">
        <f t="shared" ref="Q10" si="3">AVERAGE(N10:P10)</f>
        <v>11.922098074417542</v>
      </c>
      <c r="R10" s="25">
        <f t="shared" ref="R10" si="4">_xlfn.STDEV.P(N10:P10)</f>
        <v>1.5996765997418863</v>
      </c>
      <c r="S10" s="23" t="s">
        <v>22</v>
      </c>
    </row>
    <row r="11" spans="1:22">
      <c r="A11" s="28"/>
      <c r="B11" s="3" t="s">
        <v>32</v>
      </c>
      <c r="C11" s="21">
        <v>696.98338999999999</v>
      </c>
      <c r="D11" s="22">
        <v>3</v>
      </c>
      <c r="E11" s="21">
        <v>696.96618544219064</v>
      </c>
      <c r="F11" s="21">
        <f t="shared" si="0"/>
        <v>-1.7204557809350263E-2</v>
      </c>
      <c r="G11" s="18">
        <v>111.54971951935504</v>
      </c>
      <c r="H11" s="18">
        <v>132.90322580645162</v>
      </c>
      <c r="I11" s="18">
        <v>132.90322580645162</v>
      </c>
      <c r="J11" s="26"/>
      <c r="K11" s="26"/>
      <c r="L11" s="26"/>
      <c r="M11" s="26"/>
      <c r="N11" s="26"/>
      <c r="O11" s="26"/>
      <c r="P11" s="26"/>
      <c r="Q11" s="26"/>
      <c r="R11" s="26"/>
      <c r="S11" s="23" t="s">
        <v>22</v>
      </c>
    </row>
    <row r="12" spans="1:22">
      <c r="A12" s="27">
        <v>8</v>
      </c>
      <c r="B12" s="3" t="s">
        <v>33</v>
      </c>
      <c r="C12" s="21">
        <v>683.30849999999998</v>
      </c>
      <c r="D12" s="22">
        <v>3</v>
      </c>
      <c r="E12" s="21">
        <v>683.29070000000002</v>
      </c>
      <c r="F12" s="21">
        <f t="shared" si="0"/>
        <v>-1.7799999999965621E-2</v>
      </c>
      <c r="G12" s="18" t="s">
        <v>27</v>
      </c>
      <c r="H12" s="18" t="s">
        <v>27</v>
      </c>
      <c r="I12" s="18" t="s">
        <v>27</v>
      </c>
      <c r="J12" s="8">
        <v>31.6</v>
      </c>
      <c r="K12" s="25">
        <v>33.150799999999997</v>
      </c>
      <c r="L12" s="25">
        <v>13.1676</v>
      </c>
      <c r="M12" s="25">
        <v>43.738300000000002</v>
      </c>
      <c r="N12" s="25">
        <f>K12/$K$35*100</f>
        <v>7.3436743359507046</v>
      </c>
      <c r="O12" s="25">
        <f>L12/$L$35*100</f>
        <v>6.6639709019357385</v>
      </c>
      <c r="P12" s="25">
        <f>M12/$M$35*100</f>
        <v>8.8144790398091786</v>
      </c>
      <c r="Q12" s="25">
        <f t="shared" si="1"/>
        <v>7.6073747592318739</v>
      </c>
      <c r="R12" s="25">
        <f t="shared" si="2"/>
        <v>0.89752427922367628</v>
      </c>
      <c r="S12" s="23" t="s">
        <v>22</v>
      </c>
    </row>
    <row r="13" spans="1:22">
      <c r="A13" s="28"/>
      <c r="B13" s="3" t="s">
        <v>34</v>
      </c>
      <c r="C13" s="21">
        <v>930.90713000000005</v>
      </c>
      <c r="D13" s="24">
        <v>2</v>
      </c>
      <c r="E13" s="21">
        <v>930.91759999999999</v>
      </c>
      <c r="F13" s="21">
        <f t="shared" si="0"/>
        <v>1.0469999999941138E-2</v>
      </c>
      <c r="G13" s="18" t="s">
        <v>27</v>
      </c>
      <c r="H13" s="18" t="s">
        <v>27</v>
      </c>
      <c r="I13" s="18" t="s">
        <v>27</v>
      </c>
      <c r="J13" s="8">
        <v>32.200000000000003</v>
      </c>
      <c r="K13" s="26"/>
      <c r="L13" s="26"/>
      <c r="M13" s="26"/>
      <c r="N13" s="26"/>
      <c r="O13" s="26"/>
      <c r="P13" s="26"/>
      <c r="Q13" s="26"/>
      <c r="R13" s="26"/>
      <c r="S13" s="23" t="s">
        <v>22</v>
      </c>
    </row>
    <row r="14" spans="1:22">
      <c r="A14" s="14">
        <v>9</v>
      </c>
      <c r="B14" s="3" t="s">
        <v>35</v>
      </c>
      <c r="C14" s="21">
        <v>669.63381000000004</v>
      </c>
      <c r="D14" s="22">
        <v>3</v>
      </c>
      <c r="E14" s="21">
        <v>669.61515270819052</v>
      </c>
      <c r="F14" s="21">
        <f t="shared" si="0"/>
        <v>-1.8657291809518028E-2</v>
      </c>
      <c r="G14" s="18">
        <v>106.23904788551954</v>
      </c>
      <c r="H14" s="18">
        <v>116.5680473372781</v>
      </c>
      <c r="I14" s="18">
        <v>116.5680473372781</v>
      </c>
      <c r="J14" s="8">
        <v>33.256758329999997</v>
      </c>
      <c r="K14" s="8">
        <v>21.292299999999997</v>
      </c>
      <c r="L14" s="8">
        <v>7.7321</v>
      </c>
      <c r="M14" s="8">
        <v>26.9514</v>
      </c>
      <c r="N14" s="8">
        <f>K14/$K$35*100</f>
        <v>4.7167403822340086</v>
      </c>
      <c r="O14" s="8">
        <f>L14/$L$35*100</f>
        <v>3.9131268728437467</v>
      </c>
      <c r="P14" s="8">
        <f>M14/$M$35*100</f>
        <v>5.4314536777495483</v>
      </c>
      <c r="Q14" s="8">
        <f t="shared" si="1"/>
        <v>4.6871069776091012</v>
      </c>
      <c r="R14" s="8">
        <f t="shared" si="2"/>
        <v>0.62020839273376993</v>
      </c>
      <c r="S14" s="23" t="s">
        <v>22</v>
      </c>
    </row>
    <row r="15" spans="1:22">
      <c r="A15" s="14">
        <v>10</v>
      </c>
      <c r="B15" s="3" t="s">
        <v>36</v>
      </c>
      <c r="C15" s="21">
        <v>1117.9957999999999</v>
      </c>
      <c r="D15" s="22">
        <v>2</v>
      </c>
      <c r="E15" s="21">
        <v>1117.9746</v>
      </c>
      <c r="F15" s="21">
        <f t="shared" si="0"/>
        <v>-2.1199999999907959E-2</v>
      </c>
      <c r="G15" s="18" t="s">
        <v>27</v>
      </c>
      <c r="H15" s="18" t="s">
        <v>27</v>
      </c>
      <c r="I15" s="18" t="s">
        <v>27</v>
      </c>
      <c r="J15" s="8">
        <v>33.9</v>
      </c>
      <c r="K15" s="8">
        <v>22.866599999999998</v>
      </c>
      <c r="L15" s="8">
        <v>9.9718</v>
      </c>
      <c r="M15" s="8">
        <v>24.361899999999999</v>
      </c>
      <c r="N15" s="8">
        <f>K15/$K$35*100</f>
        <v>5.065484500236809</v>
      </c>
      <c r="O15" s="8">
        <f>L15/$L$35*100</f>
        <v>5.0466132810780095</v>
      </c>
      <c r="P15" s="8">
        <f>M15/$M$35*100</f>
        <v>4.9095976962965446</v>
      </c>
      <c r="Q15" s="8">
        <f t="shared" si="1"/>
        <v>5.0072318258704547</v>
      </c>
      <c r="R15" s="8">
        <f t="shared" si="2"/>
        <v>6.9466290008781031E-2</v>
      </c>
      <c r="S15" s="23" t="s">
        <v>22</v>
      </c>
    </row>
    <row r="16" spans="1:22">
      <c r="A16" s="27">
        <v>11</v>
      </c>
      <c r="B16" s="3" t="s">
        <v>37</v>
      </c>
      <c r="C16" s="21">
        <v>889.87940000000003</v>
      </c>
      <c r="D16" s="24">
        <v>2</v>
      </c>
      <c r="E16" s="21">
        <v>889.8635873311905</v>
      </c>
      <c r="F16" s="21">
        <f t="shared" si="0"/>
        <v>-1.5812668809530805E-2</v>
      </c>
      <c r="G16" s="18" t="s">
        <v>27</v>
      </c>
      <c r="H16" s="18" t="s">
        <v>27</v>
      </c>
      <c r="I16" s="18" t="s">
        <v>27</v>
      </c>
      <c r="J16" s="25">
        <v>35.688775</v>
      </c>
      <c r="K16" s="25">
        <v>104.5989</v>
      </c>
      <c r="L16" s="25">
        <v>46.608899999999998</v>
      </c>
      <c r="M16" s="25">
        <v>114.4568</v>
      </c>
      <c r="N16" s="25">
        <v>23.171092628192209</v>
      </c>
      <c r="O16" s="25">
        <v>23.588228179108768</v>
      </c>
      <c r="P16" s="25">
        <v>23.066215755153515</v>
      </c>
      <c r="Q16" s="25">
        <v>23.275178854151495</v>
      </c>
      <c r="R16" s="25">
        <v>0.2254620433934808</v>
      </c>
      <c r="S16" s="23" t="s">
        <v>22</v>
      </c>
    </row>
    <row r="17" spans="1:19">
      <c r="A17" s="28"/>
      <c r="B17" s="3" t="s">
        <v>38</v>
      </c>
      <c r="C17" s="21">
        <v>731.65619000000004</v>
      </c>
      <c r="D17" s="22">
        <v>3</v>
      </c>
      <c r="E17" s="21">
        <v>731.63650498085724</v>
      </c>
      <c r="F17" s="21">
        <f t="shared" si="0"/>
        <v>-1.968501914279841E-2</v>
      </c>
      <c r="G17" s="18">
        <v>92.322397054596166</v>
      </c>
      <c r="H17" s="18">
        <v>92.655367231638422</v>
      </c>
      <c r="I17" s="18">
        <v>92.655367231638422</v>
      </c>
      <c r="J17" s="26"/>
      <c r="K17" s="26"/>
      <c r="L17" s="26"/>
      <c r="M17" s="26"/>
      <c r="N17" s="26"/>
      <c r="O17" s="26"/>
      <c r="P17" s="26"/>
      <c r="Q17" s="26"/>
      <c r="R17" s="26"/>
      <c r="S17" s="23" t="s">
        <v>22</v>
      </c>
    </row>
    <row r="18" spans="1:19">
      <c r="A18" s="14">
        <v>12</v>
      </c>
      <c r="B18" s="3" t="s">
        <v>39</v>
      </c>
      <c r="C18" s="21">
        <v>717.98072999999999</v>
      </c>
      <c r="D18" s="22">
        <v>3</v>
      </c>
      <c r="E18" s="21">
        <v>717.96098861385724</v>
      </c>
      <c r="F18" s="21">
        <f t="shared" si="0"/>
        <v>-1.9741386142754891E-2</v>
      </c>
      <c r="G18" s="18">
        <v>111.38230542966276</v>
      </c>
      <c r="H18" s="18">
        <v>127.81456953642385</v>
      </c>
      <c r="I18" s="18">
        <v>127.81456953642385</v>
      </c>
      <c r="J18" s="8">
        <v>36.993499999999997</v>
      </c>
      <c r="K18" s="8">
        <v>12.4948</v>
      </c>
      <c r="L18" s="8">
        <v>5.9272</v>
      </c>
      <c r="M18" s="8">
        <v>16.659199999999998</v>
      </c>
      <c r="N18" s="8">
        <f>K18/$K$35*100</f>
        <v>2.7678892241766979</v>
      </c>
      <c r="O18" s="8">
        <f>L18/$L$35*100</f>
        <v>2.9996877433969371</v>
      </c>
      <c r="P18" s="8">
        <f>M18/$M$35*100</f>
        <v>3.3572902746560573</v>
      </c>
      <c r="Q18" s="8">
        <f t="shared" si="1"/>
        <v>3.041622414076564</v>
      </c>
      <c r="R18" s="8">
        <f t="shared" si="2"/>
        <v>0.24244214021810054</v>
      </c>
      <c r="S18" s="23" t="s">
        <v>22</v>
      </c>
    </row>
    <row r="19" spans="1:19">
      <c r="A19" s="14">
        <v>13</v>
      </c>
      <c r="B19" s="3" t="s">
        <v>40</v>
      </c>
      <c r="C19" s="21">
        <v>780.34360000000004</v>
      </c>
      <c r="D19" s="22">
        <v>3</v>
      </c>
      <c r="E19" s="21">
        <v>780.32249999999999</v>
      </c>
      <c r="F19" s="21">
        <f t="shared" si="0"/>
        <v>-2.1100000000046748E-2</v>
      </c>
      <c r="G19" s="18" t="s">
        <v>27</v>
      </c>
      <c r="H19" s="18" t="s">
        <v>27</v>
      </c>
      <c r="I19" s="18" t="s">
        <v>27</v>
      </c>
      <c r="J19" s="8">
        <v>37.299999999999997</v>
      </c>
      <c r="K19" s="8">
        <v>35.814999999999998</v>
      </c>
      <c r="L19" s="8">
        <v>17.968699999999998</v>
      </c>
      <c r="M19" s="8">
        <v>35.275700000000001</v>
      </c>
      <c r="N19" s="8">
        <f>K19/$K$35*100</f>
        <v>7.9338566894939042</v>
      </c>
      <c r="O19" s="8">
        <f>L19/$L$35*100</f>
        <v>9.0937523881050968</v>
      </c>
      <c r="P19" s="8">
        <f>M19/$M$35*100</f>
        <v>7.109030718262864</v>
      </c>
      <c r="Q19" s="8">
        <f t="shared" si="1"/>
        <v>8.0455465986206232</v>
      </c>
      <c r="R19" s="8">
        <f t="shared" si="2"/>
        <v>0.81409909451526319</v>
      </c>
      <c r="S19" s="23" t="s">
        <v>22</v>
      </c>
    </row>
    <row r="20" spans="1:19">
      <c r="A20" s="27">
        <v>14</v>
      </c>
      <c r="B20" s="3" t="s">
        <v>41</v>
      </c>
      <c r="C20" s="21">
        <v>970.91849999999999</v>
      </c>
      <c r="D20" s="22">
        <v>2</v>
      </c>
      <c r="E20" s="21">
        <v>970.8899990461905</v>
      </c>
      <c r="F20" s="21">
        <f t="shared" si="0"/>
        <v>-2.8500953809498242E-2</v>
      </c>
      <c r="G20" s="18" t="s">
        <v>27</v>
      </c>
      <c r="H20" s="18" t="s">
        <v>27</v>
      </c>
      <c r="I20" s="18" t="s">
        <v>27</v>
      </c>
      <c r="J20" s="25">
        <v>38.554425000000002</v>
      </c>
      <c r="K20" s="25">
        <v>33.281599999999997</v>
      </c>
      <c r="L20" s="25">
        <v>16.728200000000001</v>
      </c>
      <c r="M20" s="25">
        <v>30.866299999999999</v>
      </c>
      <c r="N20" s="25">
        <f>K20/$K$35*100</f>
        <v>7.3726495824950531</v>
      </c>
      <c r="O20" s="25">
        <f>L20/$L$35*100</f>
        <v>8.4659496067439335</v>
      </c>
      <c r="P20" s="25">
        <f>M20/$M$35*100</f>
        <v>6.220414473961311</v>
      </c>
      <c r="Q20" s="25">
        <f t="shared" ref="Q20" si="5">AVERAGE(N20:P20)</f>
        <v>7.3530045544000986</v>
      </c>
      <c r="R20" s="25">
        <f t="shared" ref="R20" si="6">_xlfn.STDEV.P(N20:P20)</f>
        <v>0.91684111800133516</v>
      </c>
      <c r="S20" s="23" t="s">
        <v>22</v>
      </c>
    </row>
    <row r="21" spans="1:19">
      <c r="A21" s="28"/>
      <c r="B21" s="3" t="s">
        <v>42</v>
      </c>
      <c r="C21" s="21">
        <v>766.66726000000006</v>
      </c>
      <c r="D21" s="22">
        <v>3</v>
      </c>
      <c r="E21" s="21">
        <v>766.64695821652401</v>
      </c>
      <c r="F21" s="21">
        <f t="shared" si="0"/>
        <v>-2.0301783476043056E-2</v>
      </c>
      <c r="G21" s="18">
        <v>76.882328298524783</v>
      </c>
      <c r="H21" s="18">
        <v>64.044943820224717</v>
      </c>
      <c r="I21" s="18">
        <v>64.044943820224717</v>
      </c>
      <c r="J21" s="26"/>
      <c r="K21" s="26"/>
      <c r="L21" s="26"/>
      <c r="M21" s="26"/>
      <c r="N21" s="26"/>
      <c r="O21" s="26"/>
      <c r="P21" s="26"/>
      <c r="Q21" s="26"/>
      <c r="R21" s="26"/>
      <c r="S21" s="23" t="s">
        <v>22</v>
      </c>
    </row>
    <row r="22" spans="1:19">
      <c r="A22" s="27">
        <v>15</v>
      </c>
      <c r="B22" s="3" t="s">
        <v>43</v>
      </c>
      <c r="C22" s="21">
        <v>752.98220000000003</v>
      </c>
      <c r="D22" s="22">
        <v>3</v>
      </c>
      <c r="E22" s="21">
        <v>752.97144184952401</v>
      </c>
      <c r="F22" s="21">
        <f t="shared" si="0"/>
        <v>-1.075815047602191E-2</v>
      </c>
      <c r="G22" s="18" t="s">
        <v>27</v>
      </c>
      <c r="H22" s="18" t="s">
        <v>27</v>
      </c>
      <c r="I22" s="18" t="s">
        <v>27</v>
      </c>
      <c r="J22" s="25">
        <v>39.9</v>
      </c>
      <c r="K22" s="25">
        <v>7.4337</v>
      </c>
      <c r="L22" s="25">
        <v>3.2446999999999999</v>
      </c>
      <c r="M22" s="25">
        <v>6.3150000000000004</v>
      </c>
      <c r="N22" s="25">
        <f>K22/$K$35*100</f>
        <v>1.6467376929412489</v>
      </c>
      <c r="O22" s="25">
        <f>L22/$L$35*100</f>
        <v>1.6421053483938524</v>
      </c>
      <c r="P22" s="25">
        <f>M22/$M$35*100</f>
        <v>1.2726474311163205</v>
      </c>
      <c r="Q22" s="25">
        <f>AVERAGE(N22:P22)</f>
        <v>1.5204968241504739</v>
      </c>
      <c r="R22" s="25">
        <f>_xlfn.STDEV.P(N22:P22)</f>
        <v>0.1752661896935625</v>
      </c>
      <c r="S22" s="23" t="s">
        <v>22</v>
      </c>
    </row>
    <row r="23" spans="1:19">
      <c r="A23" s="29"/>
      <c r="B23" s="3" t="s">
        <v>44</v>
      </c>
      <c r="C23" s="21">
        <v>791.33758</v>
      </c>
      <c r="D23" s="22">
        <v>3</v>
      </c>
      <c r="E23" s="21">
        <v>791.32588469519067</v>
      </c>
      <c r="F23" s="21">
        <f>E23-C23</f>
        <v>-1.1695304809336449E-2</v>
      </c>
      <c r="G23" s="18" t="s">
        <v>27</v>
      </c>
      <c r="H23" s="18" t="s">
        <v>27</v>
      </c>
      <c r="I23" s="18" t="s">
        <v>27</v>
      </c>
      <c r="J23" s="30"/>
      <c r="K23" s="30"/>
      <c r="L23" s="30"/>
      <c r="M23" s="30"/>
      <c r="N23" s="30"/>
      <c r="O23" s="30"/>
      <c r="P23" s="30"/>
      <c r="Q23" s="30"/>
      <c r="R23" s="30"/>
      <c r="S23" s="23" t="s">
        <v>22</v>
      </c>
    </row>
    <row r="24" spans="1:19">
      <c r="A24" s="28"/>
      <c r="B24" s="3" t="s">
        <v>45</v>
      </c>
      <c r="C24" s="21">
        <v>867.0462</v>
      </c>
      <c r="D24" s="22">
        <v>3</v>
      </c>
      <c r="E24" s="21">
        <v>867.02279999999996</v>
      </c>
      <c r="F24" s="21">
        <f t="shared" si="0"/>
        <v>-2.3400000000037835E-2</v>
      </c>
      <c r="G24" s="18" t="s">
        <v>27</v>
      </c>
      <c r="H24" s="18" t="s">
        <v>27</v>
      </c>
      <c r="I24" s="18" t="s">
        <v>27</v>
      </c>
      <c r="J24" s="26"/>
      <c r="K24" s="26"/>
      <c r="L24" s="26"/>
      <c r="M24" s="26"/>
      <c r="N24" s="26"/>
      <c r="O24" s="26"/>
      <c r="P24" s="26"/>
      <c r="Q24" s="26"/>
      <c r="R24" s="26"/>
      <c r="S24" s="23" t="s">
        <v>22</v>
      </c>
    </row>
    <row r="25" spans="1:19">
      <c r="A25" s="14">
        <v>16</v>
      </c>
      <c r="B25" s="3" t="s">
        <v>46</v>
      </c>
      <c r="C25" s="21">
        <v>771.99869999999999</v>
      </c>
      <c r="D25" s="22">
        <v>3</v>
      </c>
      <c r="E25" s="21">
        <v>771.97860000000003</v>
      </c>
      <c r="F25" s="21">
        <f t="shared" si="0"/>
        <v>-2.0099999999956708E-2</v>
      </c>
      <c r="G25" s="18" t="s">
        <v>27</v>
      </c>
      <c r="H25" s="18" t="s">
        <v>27</v>
      </c>
      <c r="I25" s="18" t="s">
        <v>27</v>
      </c>
      <c r="J25" s="8">
        <v>40.5</v>
      </c>
      <c r="K25" s="8">
        <v>3.5259999999999998</v>
      </c>
      <c r="L25" s="8">
        <v>1.4348000000000001</v>
      </c>
      <c r="M25" s="8">
        <v>1.7063999999999999</v>
      </c>
      <c r="N25" s="8">
        <f>K25/$K$35*100</f>
        <v>0.78109112626428889</v>
      </c>
      <c r="O25" s="8">
        <f>L25/$L$35*100</f>
        <v>0.72613577645868632</v>
      </c>
      <c r="P25" s="8">
        <f>M25/$M$35*100</f>
        <v>0.34388686879760716</v>
      </c>
      <c r="Q25" s="8">
        <f t="shared" si="1"/>
        <v>0.61703792384019407</v>
      </c>
      <c r="R25" s="8">
        <f t="shared" si="2"/>
        <v>0.19444561668364224</v>
      </c>
      <c r="S25" s="23" t="s">
        <v>22</v>
      </c>
    </row>
    <row r="26" spans="1:19">
      <c r="A26" s="27">
        <v>17</v>
      </c>
      <c r="B26" s="3" t="s">
        <v>47</v>
      </c>
      <c r="C26" s="21">
        <v>1051.9498000000001</v>
      </c>
      <c r="D26" s="24">
        <v>2</v>
      </c>
      <c r="E26" s="21">
        <v>1051.9164107611905</v>
      </c>
      <c r="F26" s="21">
        <f t="shared" si="0"/>
        <v>-3.3389238809604649E-2</v>
      </c>
      <c r="G26" s="18" t="s">
        <v>27</v>
      </c>
      <c r="H26" s="18" t="s">
        <v>27</v>
      </c>
      <c r="I26" s="18" t="s">
        <v>27</v>
      </c>
      <c r="J26" s="25">
        <v>41.5</v>
      </c>
      <c r="K26" s="25">
        <v>11.114599999999999</v>
      </c>
      <c r="L26" s="25">
        <v>6.2347000000000001</v>
      </c>
      <c r="M26" s="25">
        <v>9.5817999999999994</v>
      </c>
      <c r="N26" s="25">
        <f>K26/$K$35*100</f>
        <v>2.4621427770780104</v>
      </c>
      <c r="O26" s="25">
        <f>L26/$L$35*100</f>
        <v>3.1553099564308416</v>
      </c>
      <c r="P26" s="25">
        <f>M26/$M$35*100</f>
        <v>1.9309981243816876</v>
      </c>
      <c r="Q26" s="25">
        <f>AVERAGE(N26:P26)</f>
        <v>2.5161502859635134</v>
      </c>
      <c r="R26" s="25">
        <f>_xlfn.STDEV.P(N26:P26)</f>
        <v>0.50128001076304796</v>
      </c>
      <c r="S26" s="23" t="s">
        <v>22</v>
      </c>
    </row>
    <row r="27" spans="1:19">
      <c r="A27" s="29"/>
      <c r="B27" s="3" t="s">
        <v>48</v>
      </c>
      <c r="C27" s="21">
        <v>815.01729999999998</v>
      </c>
      <c r="D27" s="22">
        <v>3</v>
      </c>
      <c r="E27" s="21">
        <v>814.99279412219073</v>
      </c>
      <c r="F27" s="21">
        <f t="shared" si="0"/>
        <v>-2.4505877809247067E-2</v>
      </c>
      <c r="G27" s="18" t="s">
        <v>27</v>
      </c>
      <c r="H27" s="18" t="s">
        <v>27</v>
      </c>
      <c r="I27" s="18" t="s">
        <v>27</v>
      </c>
      <c r="J27" s="30"/>
      <c r="K27" s="30"/>
      <c r="L27" s="30"/>
      <c r="M27" s="30"/>
      <c r="N27" s="30"/>
      <c r="O27" s="30"/>
      <c r="P27" s="30"/>
      <c r="Q27" s="30"/>
      <c r="R27" s="30"/>
      <c r="S27" s="23" t="s">
        <v>22</v>
      </c>
    </row>
    <row r="28" spans="1:19">
      <c r="A28" s="28"/>
      <c r="B28" s="3" t="s">
        <v>49</v>
      </c>
      <c r="C28" s="21">
        <v>915.73239999999998</v>
      </c>
      <c r="D28" s="22">
        <v>3</v>
      </c>
      <c r="E28" s="21">
        <v>915.70870000000002</v>
      </c>
      <c r="F28" s="21">
        <f t="shared" si="0"/>
        <v>-2.3699999999962529E-2</v>
      </c>
      <c r="G28" s="18" t="s">
        <v>27</v>
      </c>
      <c r="H28" s="18" t="s">
        <v>27</v>
      </c>
      <c r="I28" s="18" t="s">
        <v>27</v>
      </c>
      <c r="J28" s="26"/>
      <c r="K28" s="26"/>
      <c r="L28" s="26"/>
      <c r="M28" s="26"/>
      <c r="N28" s="26"/>
      <c r="O28" s="26"/>
      <c r="P28" s="26"/>
      <c r="Q28" s="26"/>
      <c r="R28" s="26"/>
      <c r="S28" s="23" t="s">
        <v>22</v>
      </c>
    </row>
    <row r="29" spans="1:19">
      <c r="A29" s="27">
        <v>18</v>
      </c>
      <c r="B29" s="3" t="s">
        <v>50</v>
      </c>
      <c r="C29" s="21">
        <v>839.69539999999995</v>
      </c>
      <c r="D29" s="24">
        <v>3</v>
      </c>
      <c r="E29" s="21">
        <v>839.67172060085716</v>
      </c>
      <c r="F29" s="21">
        <f t="shared" si="0"/>
        <v>-2.3679399142793045E-2</v>
      </c>
      <c r="G29" s="18" t="s">
        <v>27</v>
      </c>
      <c r="H29" s="18" t="s">
        <v>27</v>
      </c>
      <c r="I29" s="18" t="s">
        <v>27</v>
      </c>
      <c r="J29" s="25">
        <v>42.7</v>
      </c>
      <c r="K29" s="25">
        <v>13.2418</v>
      </c>
      <c r="L29" s="25">
        <v>6.9691999999999998</v>
      </c>
      <c r="M29" s="25">
        <v>11.853199999999999</v>
      </c>
      <c r="N29" s="25">
        <f>K29/$K$35*100</f>
        <v>2.9333671230194156</v>
      </c>
      <c r="O29" s="25">
        <f>L29/$L$35*100</f>
        <v>3.5270319579703626</v>
      </c>
      <c r="P29" s="25">
        <f>M29/$M$35*100</f>
        <v>2.3887481441817839</v>
      </c>
      <c r="Q29" s="25">
        <f t="shared" ref="Q29" si="7">AVERAGE(N29:P29)</f>
        <v>2.9497157417238538</v>
      </c>
      <c r="R29" s="25">
        <f t="shared" ref="R29" si="8">_xlfn.STDEV.P(N29:P29)</f>
        <v>0.46484618831281105</v>
      </c>
      <c r="S29" s="23" t="s">
        <v>22</v>
      </c>
    </row>
    <row r="30" spans="1:19">
      <c r="A30" s="28"/>
      <c r="B30" s="3" t="s">
        <v>51</v>
      </c>
      <c r="C30" s="21">
        <v>902.05679999999995</v>
      </c>
      <c r="D30" s="22">
        <v>3</v>
      </c>
      <c r="E30" s="21">
        <v>902.03319999999997</v>
      </c>
      <c r="F30" s="21">
        <f t="shared" si="0"/>
        <v>-2.3599999999987631E-2</v>
      </c>
      <c r="G30" s="18" t="s">
        <v>27</v>
      </c>
      <c r="H30" s="18" t="s">
        <v>27</v>
      </c>
      <c r="I30" s="18" t="s">
        <v>27</v>
      </c>
      <c r="J30" s="26"/>
      <c r="K30" s="26"/>
      <c r="L30" s="26"/>
      <c r="M30" s="26"/>
      <c r="N30" s="26"/>
      <c r="O30" s="26"/>
      <c r="P30" s="26"/>
      <c r="Q30" s="26"/>
      <c r="R30" s="26"/>
      <c r="S30" s="23" t="s">
        <v>22</v>
      </c>
    </row>
    <row r="31" spans="1:19">
      <c r="A31" s="14">
        <v>19</v>
      </c>
      <c r="B31" s="3" t="s">
        <v>52</v>
      </c>
      <c r="C31" s="21">
        <v>888.38220000000001</v>
      </c>
      <c r="D31" s="22">
        <v>3</v>
      </c>
      <c r="E31" s="21">
        <v>888.35770000000002</v>
      </c>
      <c r="F31" s="21">
        <f t="shared" si="0"/>
        <v>-2.4499999999989086E-2</v>
      </c>
      <c r="G31" s="18" t="s">
        <v>27</v>
      </c>
      <c r="H31" s="18" t="s">
        <v>27</v>
      </c>
      <c r="I31" s="18" t="s">
        <v>27</v>
      </c>
      <c r="J31" s="8">
        <v>43.9</v>
      </c>
      <c r="K31" s="8">
        <v>20.9636</v>
      </c>
      <c r="L31" s="8">
        <v>9.1023999999999994</v>
      </c>
      <c r="M31" s="8">
        <v>14.526400000000001</v>
      </c>
      <c r="N31" s="8">
        <f>K31/$K$35*100</f>
        <v>4.6439256762773811</v>
      </c>
      <c r="O31" s="8">
        <f>L31/$L$35*100</f>
        <v>4.6066199412026378</v>
      </c>
      <c r="P31" s="8">
        <f>M31/$M$35*100</f>
        <v>2.9274719941992267</v>
      </c>
      <c r="Q31" s="8">
        <f t="shared" si="1"/>
        <v>4.0593392038930816</v>
      </c>
      <c r="R31" s="8">
        <f t="shared" si="2"/>
        <v>0.80049587329874727</v>
      </c>
      <c r="S31" s="23" t="s">
        <v>22</v>
      </c>
    </row>
    <row r="32" spans="1:19">
      <c r="A32" s="14">
        <v>20</v>
      </c>
      <c r="B32" s="3" t="s">
        <v>53</v>
      </c>
      <c r="C32" s="21">
        <v>975.05179999999996</v>
      </c>
      <c r="D32" s="22">
        <v>3</v>
      </c>
      <c r="E32" s="21">
        <v>975.05799999999999</v>
      </c>
      <c r="F32" s="21">
        <f t="shared" si="0"/>
        <v>6.2000000000352884E-3</v>
      </c>
      <c r="G32" s="18" t="s">
        <v>27</v>
      </c>
      <c r="H32" s="18" t="s">
        <v>27</v>
      </c>
      <c r="I32" s="18" t="s">
        <v>27</v>
      </c>
      <c r="J32" s="8">
        <v>45.5</v>
      </c>
      <c r="K32" s="8">
        <v>8.5998999999999999</v>
      </c>
      <c r="L32" s="8">
        <v>3.9990000000000001</v>
      </c>
      <c r="M32" s="8">
        <v>2.2854000000000001</v>
      </c>
      <c r="N32" s="8">
        <f>K32/$K$35*100</f>
        <v>1.905078155632518</v>
      </c>
      <c r="O32" s="8">
        <f>L32/$L$35*100</f>
        <v>2.023847902187264</v>
      </c>
      <c r="P32" s="8">
        <f>M32/$M$35*100</f>
        <v>0.46057140761254767</v>
      </c>
      <c r="Q32" s="8">
        <f t="shared" si="1"/>
        <v>1.4631658218107766</v>
      </c>
      <c r="R32" s="8">
        <f t="shared" si="2"/>
        <v>0.7105975104141995</v>
      </c>
      <c r="S32" s="23" t="s">
        <v>22</v>
      </c>
    </row>
    <row r="33" spans="1:19">
      <c r="A33" s="14">
        <v>22</v>
      </c>
      <c r="B33" s="3" t="s">
        <v>54</v>
      </c>
      <c r="C33" s="21">
        <v>961.40700000000004</v>
      </c>
      <c r="D33" s="22">
        <v>3</v>
      </c>
      <c r="E33" s="21">
        <v>961.38250000000005</v>
      </c>
      <c r="F33" s="21">
        <f t="shared" si="0"/>
        <v>-2.4499999999989086E-2</v>
      </c>
      <c r="G33" s="18" t="s">
        <v>27</v>
      </c>
      <c r="H33" s="18" t="s">
        <v>27</v>
      </c>
      <c r="I33" s="18" t="s">
        <v>27</v>
      </c>
      <c r="J33" s="8">
        <v>46.6</v>
      </c>
      <c r="K33" s="8">
        <v>5.5857999999999999</v>
      </c>
      <c r="L33" s="8">
        <v>2.1114000000000002</v>
      </c>
      <c r="M33" s="8">
        <v>3.2683</v>
      </c>
      <c r="N33" s="8">
        <f>K33/$K$35*100</f>
        <v>1.2373848023502736</v>
      </c>
      <c r="O33" s="8">
        <f>L33/$L$35*100</f>
        <v>1.0685552539830432</v>
      </c>
      <c r="P33" s="8">
        <f>M33/$M$35*100</f>
        <v>0.65865298481670143</v>
      </c>
      <c r="Q33" s="8">
        <f t="shared" si="1"/>
        <v>0.98819768038333944</v>
      </c>
      <c r="R33" s="8">
        <f t="shared" si="2"/>
        <v>0.2430029271189296</v>
      </c>
      <c r="S33" s="23" t="s">
        <v>22</v>
      </c>
    </row>
    <row r="34" spans="1:19">
      <c r="A34" s="14">
        <v>22</v>
      </c>
      <c r="B34" s="3" t="s">
        <v>55</v>
      </c>
      <c r="C34" s="21">
        <v>1010.0968</v>
      </c>
      <c r="D34" s="22">
        <v>3</v>
      </c>
      <c r="E34" s="21">
        <v>1010.0684</v>
      </c>
      <c r="F34" s="21">
        <f t="shared" si="0"/>
        <v>-2.8400000000033288E-2</v>
      </c>
      <c r="G34" s="18" t="s">
        <v>27</v>
      </c>
      <c r="H34" s="18" t="s">
        <v>27</v>
      </c>
      <c r="I34" s="18" t="s">
        <v>27</v>
      </c>
      <c r="J34" s="8">
        <v>47.6</v>
      </c>
      <c r="K34" s="8">
        <v>4.5091000000000001</v>
      </c>
      <c r="L34" s="8">
        <v>1.7726</v>
      </c>
      <c r="M34" s="8">
        <v>3.5545</v>
      </c>
      <c r="N34" s="8">
        <f>K34/$K$35*100</f>
        <v>0.99887067425930376</v>
      </c>
      <c r="O34" s="8">
        <f>L34/$L$35*100</f>
        <v>0.89709247097202893</v>
      </c>
      <c r="P34" s="8">
        <f>M34/$M$35*100</f>
        <v>0.71633021281123688</v>
      </c>
      <c r="Q34" s="8">
        <f t="shared" si="1"/>
        <v>0.87076445268085656</v>
      </c>
      <c r="R34" s="8">
        <f t="shared" si="2"/>
        <v>0.11683935267188301</v>
      </c>
      <c r="S34" s="23" t="s">
        <v>22</v>
      </c>
    </row>
    <row r="35" spans="1:19">
      <c r="K35" s="8">
        <f>SUM(K2:K34)</f>
        <v>451.41979999999995</v>
      </c>
      <c r="L35" s="8">
        <f t="shared" ref="L35:M35" si="9">SUM(L2:L34)</f>
        <v>197.59389999999999</v>
      </c>
      <c r="M35" s="8">
        <f t="shared" si="9"/>
        <v>496.2097</v>
      </c>
    </row>
    <row r="37" spans="1:19">
      <c r="A37" s="9">
        <v>1</v>
      </c>
      <c r="B37" s="3" t="s">
        <v>56</v>
      </c>
      <c r="C37" s="4">
        <v>1130.5004300000001</v>
      </c>
      <c r="D37" s="5">
        <v>1</v>
      </c>
      <c r="E37" s="4">
        <v>1130.5086044901905</v>
      </c>
      <c r="F37" s="4">
        <f>C37-E37</f>
        <v>-8.1744901904130529E-3</v>
      </c>
      <c r="G37" s="6">
        <v>42.347309670431471</v>
      </c>
      <c r="H37" s="5">
        <v>20.930232558139537</v>
      </c>
      <c r="I37" s="5">
        <v>20.930232558139537</v>
      </c>
      <c r="J37" s="7">
        <v>12.584175</v>
      </c>
      <c r="K37" s="8">
        <v>375.98140000000001</v>
      </c>
      <c r="L37" s="8">
        <v>290.84449999999998</v>
      </c>
      <c r="M37" s="8">
        <v>18.38841</v>
      </c>
      <c r="N37" s="8">
        <f>K37/$K$70*100</f>
        <v>5.7371316142500621</v>
      </c>
      <c r="O37" s="8">
        <f>L37/$L$70*100</f>
        <v>8.6728057237485139</v>
      </c>
      <c r="P37" s="8">
        <f>M37/$M$70*100</f>
        <v>9.6495154569322583</v>
      </c>
      <c r="Q37" s="8">
        <f>AVERAGE(N37:P37)</f>
        <v>8.0198175983102775</v>
      </c>
      <c r="R37" s="8">
        <f>_xlfn.STDEV.P(N37:P37)</f>
        <v>1.6626248228013198</v>
      </c>
      <c r="S37" s="23" t="s">
        <v>57</v>
      </c>
    </row>
    <row r="38" spans="1:19">
      <c r="A38" s="9">
        <v>2</v>
      </c>
      <c r="B38" s="3" t="s">
        <v>58</v>
      </c>
      <c r="C38" s="4">
        <v>667.29488000000003</v>
      </c>
      <c r="D38" s="5">
        <v>2</v>
      </c>
      <c r="E38" s="4">
        <v>667.29762673669052</v>
      </c>
      <c r="F38" s="4">
        <f>C38-E38</f>
        <v>-2.746736690482976E-3</v>
      </c>
      <c r="G38" s="6">
        <v>86.485867797300074</v>
      </c>
      <c r="H38" s="5">
        <v>83.07692307692308</v>
      </c>
      <c r="I38" s="5">
        <v>83.07692307692308</v>
      </c>
      <c r="J38" s="7">
        <v>15.15315833</v>
      </c>
      <c r="K38" s="8">
        <v>211.3544</v>
      </c>
      <c r="L38" s="8">
        <v>149.03870000000001</v>
      </c>
      <c r="M38" s="8">
        <v>10.32329</v>
      </c>
      <c r="N38" s="8">
        <f>K38/$K$70*100</f>
        <v>3.2250744586058069</v>
      </c>
      <c r="O38" s="8">
        <f>L38/$L$70*100</f>
        <v>4.4442431966911453</v>
      </c>
      <c r="P38" s="8">
        <f>M38/$M$70*100</f>
        <v>5.4172571974082695</v>
      </c>
      <c r="Q38" s="8">
        <f>AVERAGE(N38:P38)</f>
        <v>4.3621916175684072</v>
      </c>
      <c r="R38" s="8">
        <f>_xlfn.STDEV.P(N38:P38)</f>
        <v>0.89683355434672274</v>
      </c>
      <c r="S38" s="23" t="s">
        <v>57</v>
      </c>
    </row>
    <row r="39" spans="1:19">
      <c r="A39" s="9">
        <v>3</v>
      </c>
      <c r="B39" s="3" t="s">
        <v>58</v>
      </c>
      <c r="C39" s="4">
        <v>667.29488000000003</v>
      </c>
      <c r="D39" s="5">
        <v>2</v>
      </c>
      <c r="E39" s="4">
        <v>667.29762673669052</v>
      </c>
      <c r="F39" s="4">
        <f>C39-E39</f>
        <v>-2.746736690482976E-3</v>
      </c>
      <c r="G39" s="6" t="s">
        <v>27</v>
      </c>
      <c r="H39" s="6" t="s">
        <v>27</v>
      </c>
      <c r="I39" s="5" t="s">
        <v>27</v>
      </c>
      <c r="J39" s="5" t="s">
        <v>27</v>
      </c>
      <c r="K39" s="8">
        <v>463.53539999999998</v>
      </c>
      <c r="L39" s="8">
        <v>305.59140000000002</v>
      </c>
      <c r="M39" s="8">
        <v>20.335470000000001</v>
      </c>
      <c r="N39" s="8">
        <f>K39/$K$70*100</f>
        <v>7.0731254196724835</v>
      </c>
      <c r="O39" s="8">
        <f>L39/$L$70*100</f>
        <v>9.1125492936889714</v>
      </c>
      <c r="P39" s="8">
        <f>M39/$M$70*100</f>
        <v>10.671256084075905</v>
      </c>
      <c r="Q39" s="8">
        <f>AVERAGE(N39:P39)</f>
        <v>8.9523102658124518</v>
      </c>
      <c r="R39" s="8">
        <f>_xlfn.STDEV.P(N39:P39)</f>
        <v>1.4732941500983832</v>
      </c>
      <c r="S39" s="23" t="s">
        <v>57</v>
      </c>
    </row>
    <row r="40" spans="1:19">
      <c r="A40" s="9">
        <v>4</v>
      </c>
      <c r="B40" s="3" t="s">
        <v>59</v>
      </c>
      <c r="C40" s="4">
        <v>646.78195000000005</v>
      </c>
      <c r="D40" s="5">
        <v>2</v>
      </c>
      <c r="E40" s="4">
        <v>646.78435218619052</v>
      </c>
      <c r="F40" s="4">
        <f>C40-E40</f>
        <v>-2.4021861904657271E-3</v>
      </c>
      <c r="G40" s="6">
        <v>85.025652859760754</v>
      </c>
      <c r="H40" s="5">
        <v>79.310344827586206</v>
      </c>
      <c r="I40" s="5">
        <v>79.310344827586206</v>
      </c>
      <c r="J40" s="7">
        <v>16.922525</v>
      </c>
      <c r="K40" s="8">
        <v>46.217599999999997</v>
      </c>
      <c r="L40" s="8">
        <v>33.973799999999997</v>
      </c>
      <c r="M40" s="8">
        <v>2.2090100000000001</v>
      </c>
      <c r="N40" s="8">
        <f>K40/$K$70*100</f>
        <v>0.70523822214280718</v>
      </c>
      <c r="O40" s="8">
        <f>L40/$L$70*100</f>
        <v>1.0130780093743812</v>
      </c>
      <c r="P40" s="8">
        <f>M40/$M$70*100</f>
        <v>1.1592017003926889</v>
      </c>
      <c r="Q40" s="8">
        <f>AVERAGE(N40:P40)</f>
        <v>0.95917264396995916</v>
      </c>
      <c r="R40" s="8">
        <f>_xlfn.STDEV.P(N40:P40)</f>
        <v>0.18920896950324667</v>
      </c>
      <c r="S40" s="23" t="s">
        <v>57</v>
      </c>
    </row>
    <row r="41" spans="1:19">
      <c r="A41" s="9">
        <v>5</v>
      </c>
      <c r="B41" s="3" t="s">
        <v>21</v>
      </c>
      <c r="C41" s="4">
        <v>768.83407</v>
      </c>
      <c r="D41" s="5">
        <v>2</v>
      </c>
      <c r="E41" s="4">
        <v>768.83731300219051</v>
      </c>
      <c r="F41" s="4">
        <f>C41-E41</f>
        <v>-3.2430021905156536E-3</v>
      </c>
      <c r="G41" s="6">
        <v>83.556864279710112</v>
      </c>
      <c r="H41" s="5">
        <v>83.82352941176471</v>
      </c>
      <c r="I41" s="5">
        <v>83.82352941176471</v>
      </c>
      <c r="J41" s="7">
        <v>18.3</v>
      </c>
      <c r="K41" s="8">
        <v>775.59590000000003</v>
      </c>
      <c r="L41" s="8">
        <v>437.46629999999999</v>
      </c>
      <c r="M41" s="8">
        <v>25.27909</v>
      </c>
      <c r="N41" s="8">
        <f>K41/$K$70*100</f>
        <v>11.834882677102458</v>
      </c>
      <c r="O41" s="8">
        <f>L41/$L$70*100</f>
        <v>13.044978435511362</v>
      </c>
      <c r="P41" s="8">
        <f>M41/$M$70*100</f>
        <v>13.265473724600533</v>
      </c>
      <c r="Q41" s="8">
        <f>AVERAGE(N41:P41)</f>
        <v>12.715111612404783</v>
      </c>
      <c r="R41" s="8">
        <f>_xlfn.STDEV.P(N41:P41)</f>
        <v>0.62889149940469569</v>
      </c>
      <c r="S41" s="23" t="s">
        <v>57</v>
      </c>
    </row>
    <row r="42" spans="1:19">
      <c r="A42" s="9">
        <v>6</v>
      </c>
      <c r="B42" s="3" t="s">
        <v>60</v>
      </c>
      <c r="C42" s="4">
        <v>748.32038999999997</v>
      </c>
      <c r="D42" s="5">
        <v>2</v>
      </c>
      <c r="E42" s="4">
        <v>748.32403845169051</v>
      </c>
      <c r="F42" s="4">
        <f>C42-E42</f>
        <v>-3.6484516905375131E-3</v>
      </c>
      <c r="G42" s="6">
        <v>75.693756128801596</v>
      </c>
      <c r="H42" s="5">
        <v>72.151898734177209</v>
      </c>
      <c r="I42" s="5">
        <v>72.151898734177209</v>
      </c>
      <c r="J42" s="7">
        <v>20.3</v>
      </c>
      <c r="K42" s="8">
        <v>202.2277</v>
      </c>
      <c r="L42" s="8">
        <v>111.3296</v>
      </c>
      <c r="M42" s="8">
        <v>7.08162</v>
      </c>
      <c r="N42" s="8">
        <f>K42/$K$70*100</f>
        <v>3.0858093803232749</v>
      </c>
      <c r="O42" s="8">
        <f>L42/$L$70*100</f>
        <v>3.3197808179375321</v>
      </c>
      <c r="P42" s="8">
        <f>M42/$M$70*100</f>
        <v>3.7161560814730916</v>
      </c>
      <c r="Q42" s="8">
        <f>AVERAGE(N42:P42)</f>
        <v>3.3739154265779661</v>
      </c>
      <c r="R42" s="8">
        <f>_xlfn.STDEV.P(N42:P42)</f>
        <v>0.26016937790870498</v>
      </c>
      <c r="S42" s="23" t="s">
        <v>57</v>
      </c>
    </row>
    <row r="43" spans="1:19">
      <c r="A43" s="9">
        <v>7</v>
      </c>
      <c r="B43" s="3" t="s">
        <v>61</v>
      </c>
      <c r="C43" s="4">
        <v>870.37341000000004</v>
      </c>
      <c r="D43" s="5">
        <v>2</v>
      </c>
      <c r="E43" s="4">
        <v>870.37699926769051</v>
      </c>
      <c r="F43" s="4">
        <f>C43-E43</f>
        <v>-3.5892676904722975E-3</v>
      </c>
      <c r="G43" s="6">
        <v>88.452992034024064</v>
      </c>
      <c r="H43" s="5">
        <v>101.20481927710843</v>
      </c>
      <c r="I43" s="5">
        <v>101.20481927710843</v>
      </c>
      <c r="J43" s="7">
        <v>20.066208329999998</v>
      </c>
      <c r="K43" s="8">
        <v>302.74149999999997</v>
      </c>
      <c r="L43" s="8">
        <v>157.87799999999999</v>
      </c>
      <c r="M43" s="8">
        <v>8.0189800000000009</v>
      </c>
      <c r="N43" s="8">
        <f>K43/$K$70*100</f>
        <v>4.6195578573713618</v>
      </c>
      <c r="O43" s="8">
        <f>L43/$L$70*100</f>
        <v>4.7078257352432917</v>
      </c>
      <c r="P43" s="8">
        <f>M43/$M$70*100</f>
        <v>4.2080457994372891</v>
      </c>
      <c r="Q43" s="8">
        <f>AVERAGE(N43:P43)</f>
        <v>4.5118097973506472</v>
      </c>
      <c r="R43" s="8">
        <f>_xlfn.STDEV.P(N43:P43)</f>
        <v>0.21779536173088965</v>
      </c>
      <c r="S43" s="23" t="s">
        <v>57</v>
      </c>
    </row>
    <row r="44" spans="1:19">
      <c r="A44" s="32">
        <v>8</v>
      </c>
      <c r="B44" s="3" t="s">
        <v>24</v>
      </c>
      <c r="C44" s="4">
        <v>727.80542000000003</v>
      </c>
      <c r="D44" s="5">
        <v>2</v>
      </c>
      <c r="E44" s="4">
        <v>727.81076390119051</v>
      </c>
      <c r="F44" s="4">
        <f>C44-E44</f>
        <v>-5.343901190485667E-3</v>
      </c>
      <c r="G44" s="6">
        <v>86.320085156241248</v>
      </c>
      <c r="H44" s="5">
        <v>83.098591549295776</v>
      </c>
      <c r="I44" s="5">
        <v>83.098591549295776</v>
      </c>
      <c r="J44" s="7">
        <v>22.031208329999998</v>
      </c>
      <c r="K44" s="31">
        <v>412.29759999999999</v>
      </c>
      <c r="L44" s="31">
        <v>228.82</v>
      </c>
      <c r="M44" s="31">
        <v>12.994899999999999</v>
      </c>
      <c r="N44" s="31">
        <f>K44/$K$70*100</f>
        <v>6.2912835460462304</v>
      </c>
      <c r="O44" s="31">
        <f>L44/$L$70*100</f>
        <v>6.8232729369409935</v>
      </c>
      <c r="P44" s="31">
        <f>M44/$M$70*100</f>
        <v>6.8192132115440645</v>
      </c>
      <c r="Q44" s="31">
        <f>AVERAGE(N44:P44)</f>
        <v>6.6445898981770961</v>
      </c>
      <c r="R44" s="31">
        <f>_xlfn.STDEV.P(N44:P44)</f>
        <v>0.24983081499898963</v>
      </c>
      <c r="S44" s="23" t="s">
        <v>57</v>
      </c>
    </row>
    <row r="45" spans="1:19">
      <c r="A45" s="32"/>
      <c r="B45" s="3" t="s">
        <v>25</v>
      </c>
      <c r="C45" s="4">
        <v>849.85807999999997</v>
      </c>
      <c r="D45" s="5">
        <v>2</v>
      </c>
      <c r="E45" s="4">
        <v>849.86372471719051</v>
      </c>
      <c r="F45" s="4">
        <f>C45-E45</f>
        <v>-5.6447171905347204E-3</v>
      </c>
      <c r="G45" s="6">
        <v>94.71275251492375</v>
      </c>
      <c r="H45" s="5">
        <v>104.16666666666667</v>
      </c>
      <c r="I45" s="5">
        <v>104.16666666666667</v>
      </c>
      <c r="J45" s="7">
        <v>22.4434</v>
      </c>
      <c r="K45" s="31"/>
      <c r="L45" s="31"/>
      <c r="M45" s="31"/>
      <c r="N45" s="31"/>
      <c r="O45" s="31"/>
      <c r="P45" s="31"/>
      <c r="Q45" s="31"/>
      <c r="R45" s="31"/>
      <c r="S45" s="23" t="s">
        <v>57</v>
      </c>
    </row>
    <row r="46" spans="1:19">
      <c r="A46" s="9">
        <v>9</v>
      </c>
      <c r="B46" s="3" t="s">
        <v>28</v>
      </c>
      <c r="C46" s="4">
        <v>971.91087000000005</v>
      </c>
      <c r="D46" s="5">
        <v>2</v>
      </c>
      <c r="E46" s="4">
        <v>971.9166855331905</v>
      </c>
      <c r="F46" s="4">
        <f>C46-E46</f>
        <v>-5.8155331904572449E-3</v>
      </c>
      <c r="G46" s="6">
        <v>133.04362375610364</v>
      </c>
      <c r="H46" s="5">
        <v>216.86746987951807</v>
      </c>
      <c r="I46" s="5">
        <v>216.86746987951807</v>
      </c>
      <c r="J46" s="7">
        <v>22.5</v>
      </c>
      <c r="K46" s="8">
        <v>413.99299999999999</v>
      </c>
      <c r="L46" s="8">
        <v>199.65360000000001</v>
      </c>
      <c r="M46" s="8">
        <v>8.9053299999999993</v>
      </c>
      <c r="N46" s="8">
        <f>K46/$K$70*100</f>
        <v>6.3171537963798903</v>
      </c>
      <c r="O46" s="8">
        <f>L46/$L$70*100</f>
        <v>5.95354866551369</v>
      </c>
      <c r="P46" s="8">
        <f>M46/$M$70*100</f>
        <v>4.6731674725592116</v>
      </c>
      <c r="Q46" s="8">
        <f>AVERAGE(N46:P46)</f>
        <v>5.6479566448175973</v>
      </c>
      <c r="R46" s="8">
        <f>_xlfn.STDEV.P(N46:P46)</f>
        <v>0.70508279445854516</v>
      </c>
      <c r="S46" s="23" t="s">
        <v>57</v>
      </c>
    </row>
    <row r="47" spans="1:19">
      <c r="A47" s="9">
        <v>10</v>
      </c>
      <c r="B47" s="3" t="s">
        <v>25</v>
      </c>
      <c r="C47" s="4">
        <v>849.85807999999997</v>
      </c>
      <c r="D47" s="5">
        <v>2</v>
      </c>
      <c r="E47" s="4">
        <v>849.86372471719051</v>
      </c>
      <c r="F47" s="4">
        <f>C47-E47</f>
        <v>-5.6447171905347204E-3</v>
      </c>
      <c r="G47" s="6" t="s">
        <v>27</v>
      </c>
      <c r="H47" s="5" t="s">
        <v>27</v>
      </c>
      <c r="I47" s="5" t="s">
        <v>27</v>
      </c>
      <c r="J47" s="7">
        <v>23.3</v>
      </c>
      <c r="K47" s="8">
        <v>197.80549999999999</v>
      </c>
      <c r="L47" s="8">
        <v>95.537199999999999</v>
      </c>
      <c r="M47" s="8">
        <v>5.1935799999999999</v>
      </c>
      <c r="N47" s="8">
        <f>K47/$K$70*100</f>
        <v>3.0183306608320004</v>
      </c>
      <c r="O47" s="8">
        <f>L47/$L$70*100</f>
        <v>2.8488610752168477</v>
      </c>
      <c r="P47" s="8">
        <f>M47/$M$70*100</f>
        <v>2.7253868326197987</v>
      </c>
      <c r="Q47" s="8">
        <f>AVERAGE(N47:P47)</f>
        <v>2.8641928562228824</v>
      </c>
      <c r="R47" s="8">
        <f>_xlfn.STDEV.P(N47:P47)</f>
        <v>0.12008419061507841</v>
      </c>
      <c r="S47" s="23" t="s">
        <v>57</v>
      </c>
    </row>
    <row r="48" spans="1:19">
      <c r="A48" s="32">
        <v>11</v>
      </c>
      <c r="B48" s="3" t="s">
        <v>30</v>
      </c>
      <c r="C48" s="4">
        <v>951.39481999999998</v>
      </c>
      <c r="D48" s="5">
        <v>2</v>
      </c>
      <c r="E48" s="4">
        <v>951.4034109826905</v>
      </c>
      <c r="F48" s="4">
        <f>C48-E48</f>
        <v>-8.590982690520832E-3</v>
      </c>
      <c r="G48" s="6">
        <v>90.490947232526565</v>
      </c>
      <c r="H48" s="5">
        <v>110.81081081081081</v>
      </c>
      <c r="I48" s="5">
        <v>110.81081081081081</v>
      </c>
      <c r="J48" s="7">
        <v>24.085683329999998</v>
      </c>
      <c r="K48" s="31">
        <v>375.98829999999998</v>
      </c>
      <c r="L48" s="31">
        <v>185.22</v>
      </c>
      <c r="M48" s="31">
        <v>9.7481299999999997</v>
      </c>
      <c r="N48" s="31">
        <f>K48/$K$70*100</f>
        <v>5.7372369019268943</v>
      </c>
      <c r="O48" s="31">
        <f>L48/$L$70*100</f>
        <v>5.5231475106206229</v>
      </c>
      <c r="P48" s="31">
        <f>M48/$M$70*100</f>
        <v>5.1154358158853883</v>
      </c>
      <c r="Q48" s="31">
        <f>AVERAGE(N48:P48)</f>
        <v>5.4586067428109679</v>
      </c>
      <c r="R48" s="31">
        <f>_xlfn.STDEV.P(N48:P48)</f>
        <v>0.25791895456091612</v>
      </c>
      <c r="S48" s="23" t="s">
        <v>57</v>
      </c>
    </row>
    <row r="49" spans="1:19">
      <c r="A49" s="32"/>
      <c r="B49" s="3" t="s">
        <v>28</v>
      </c>
      <c r="C49" s="4">
        <v>971.91087000000005</v>
      </c>
      <c r="D49" s="5">
        <v>2</v>
      </c>
      <c r="E49" s="4">
        <v>971.9166855331905</v>
      </c>
      <c r="F49" s="4">
        <f>C49-E49</f>
        <v>-5.8155331904572449E-3</v>
      </c>
      <c r="G49" s="6" t="s">
        <v>27</v>
      </c>
      <c r="H49" s="5" t="s">
        <v>27</v>
      </c>
      <c r="I49" s="5" t="s">
        <v>27</v>
      </c>
      <c r="J49" s="7">
        <v>24.5</v>
      </c>
      <c r="K49" s="31"/>
      <c r="L49" s="31"/>
      <c r="M49" s="31"/>
      <c r="N49" s="31"/>
      <c r="O49" s="31"/>
      <c r="P49" s="31"/>
      <c r="Q49" s="31"/>
      <c r="R49" s="31"/>
      <c r="S49" s="23" t="s">
        <v>57</v>
      </c>
    </row>
    <row r="50" spans="1:19">
      <c r="A50" s="9">
        <v>12</v>
      </c>
      <c r="B50" s="3" t="s">
        <v>26</v>
      </c>
      <c r="C50" s="4">
        <v>829.34297000000004</v>
      </c>
      <c r="D50" s="5">
        <v>2</v>
      </c>
      <c r="E50" s="4">
        <v>829.35045016669051</v>
      </c>
      <c r="F50" s="4">
        <f>C50-E50</f>
        <v>-7.4801666904704689E-3</v>
      </c>
      <c r="G50" s="6">
        <v>84.128768145904232</v>
      </c>
      <c r="H50" s="5">
        <v>78.260869565217391</v>
      </c>
      <c r="I50" s="5">
        <v>78.260869565217391</v>
      </c>
      <c r="J50" s="7">
        <v>24.286200000000001</v>
      </c>
      <c r="K50" s="8">
        <v>16.609500000000001</v>
      </c>
      <c r="L50" s="8">
        <v>9.6778999999999993</v>
      </c>
      <c r="M50" s="8">
        <v>0.49703999999999998</v>
      </c>
      <c r="N50" s="8">
        <f>K50/$K$70*100</f>
        <v>0.25344574903675132</v>
      </c>
      <c r="O50" s="8">
        <f>L50/$L$70*100</f>
        <v>0.28858907943545686</v>
      </c>
      <c r="P50" s="8">
        <f>M50/$M$70*100</f>
        <v>0.26082707328766375</v>
      </c>
      <c r="Q50" s="31"/>
      <c r="R50" s="8">
        <f>_xlfn.STDEV.P(N50:P50)</f>
        <v>1.5130053258919963E-2</v>
      </c>
      <c r="S50" s="23" t="s">
        <v>57</v>
      </c>
    </row>
    <row r="51" spans="1:19">
      <c r="A51" s="9">
        <v>13</v>
      </c>
      <c r="B51" s="3" t="s">
        <v>30</v>
      </c>
      <c r="C51" s="4">
        <v>951.39481999999998</v>
      </c>
      <c r="D51" s="5">
        <v>2</v>
      </c>
      <c r="E51" s="4">
        <v>951.4034109826905</v>
      </c>
      <c r="F51" s="4">
        <f>C51-E51</f>
        <v>-8.590982690520832E-3</v>
      </c>
      <c r="G51" s="6"/>
      <c r="H51" s="5"/>
      <c r="I51" s="5"/>
      <c r="J51" s="7">
        <v>25.7</v>
      </c>
      <c r="K51" s="8">
        <v>9.484</v>
      </c>
      <c r="L51" s="8">
        <v>4.0053999999999998</v>
      </c>
      <c r="M51" s="8">
        <v>0.35376999999999997</v>
      </c>
      <c r="N51" s="8">
        <f>K51/$K$70*100</f>
        <v>0.14471714885243683</v>
      </c>
      <c r="O51" s="8">
        <f>L51/$L$70*100</f>
        <v>0.11943858675650491</v>
      </c>
      <c r="P51" s="8">
        <f>M51/$M$70*100</f>
        <v>0.18564460348659426</v>
      </c>
      <c r="Q51" s="8">
        <f>AVERAGE(N51:P51)</f>
        <v>0.14993344636517866</v>
      </c>
      <c r="R51" s="8">
        <f>_xlfn.STDEV.P(N51:P51)</f>
        <v>2.7279008811688911E-2</v>
      </c>
      <c r="S51" s="23" t="s">
        <v>57</v>
      </c>
    </row>
    <row r="52" spans="1:19">
      <c r="A52" s="9">
        <v>14</v>
      </c>
      <c r="B52" s="3" t="s">
        <v>62</v>
      </c>
      <c r="C52" s="4">
        <v>1073.4472800000001</v>
      </c>
      <c r="D52" s="5">
        <v>2</v>
      </c>
      <c r="E52" s="4">
        <v>1073.4563717986905</v>
      </c>
      <c r="F52" s="4">
        <f>C52-E52</f>
        <v>-9.0917986904059944E-3</v>
      </c>
      <c r="G52" s="6">
        <v>122.97413290053061</v>
      </c>
      <c r="H52" s="5">
        <v>194.68085106382981</v>
      </c>
      <c r="I52" s="5">
        <v>194.68085106382981</v>
      </c>
      <c r="J52" s="7">
        <v>26</v>
      </c>
      <c r="K52" s="8">
        <v>67.060599999999994</v>
      </c>
      <c r="L52" s="8">
        <v>21.139399999999998</v>
      </c>
      <c r="M52" s="8">
        <v>0.67556000000000005</v>
      </c>
      <c r="N52" s="8">
        <f>K52/$K$70*100</f>
        <v>1.023283301595711</v>
      </c>
      <c r="O52" s="8">
        <f>L52/$L$70*100</f>
        <v>0.63036402378800116</v>
      </c>
      <c r="P52" s="8">
        <f>M52/$M$70*100</f>
        <v>0.35450735882467033</v>
      </c>
      <c r="Q52" s="8">
        <f>AVERAGE(N52:P52)</f>
        <v>0.6693848947361275</v>
      </c>
      <c r="R52" s="8">
        <f>_xlfn.STDEV.P(N52:P52)</f>
        <v>0.2744173059223079</v>
      </c>
      <c r="S52" s="23" t="s">
        <v>57</v>
      </c>
    </row>
    <row r="53" spans="1:19">
      <c r="A53" s="32">
        <v>15</v>
      </c>
      <c r="B53" s="3" t="s">
        <v>63</v>
      </c>
      <c r="C53" s="4">
        <v>1052.93308</v>
      </c>
      <c r="D53" s="5">
        <v>2</v>
      </c>
      <c r="E53" s="4">
        <v>1052.9430972481905</v>
      </c>
      <c r="F53" s="4">
        <f>C53-E53</f>
        <v>-1.0017248190479222E-2</v>
      </c>
      <c r="G53" s="6">
        <v>106.88653804774736</v>
      </c>
      <c r="H53" s="5">
        <v>130.70866141732282</v>
      </c>
      <c r="I53" s="5">
        <v>130.70866141732282</v>
      </c>
      <c r="J53" s="7">
        <v>26.09600833</v>
      </c>
      <c r="K53" s="31">
        <v>721.92089999999996</v>
      </c>
      <c r="L53" s="31">
        <v>309.49709999999999</v>
      </c>
      <c r="M53" s="31">
        <v>17.679220000000001</v>
      </c>
      <c r="N53" s="31">
        <f>K53/$K$70*100</f>
        <v>11.015851364928844</v>
      </c>
      <c r="O53" s="31">
        <f>L53/$L$70*100</f>
        <v>9.2290148872114344</v>
      </c>
      <c r="P53" s="31">
        <f>M53/$M$70*100</f>
        <v>9.2773603947544085</v>
      </c>
      <c r="Q53" s="31">
        <f>AVERAGE(N53:P53)</f>
        <v>9.8407422156315629</v>
      </c>
      <c r="R53" s="31">
        <f>_xlfn.STDEV.P(N53:P53)</f>
        <v>0.83116202054574684</v>
      </c>
      <c r="S53" s="23" t="s">
        <v>57</v>
      </c>
    </row>
    <row r="54" spans="1:19">
      <c r="A54" s="32"/>
      <c r="B54" s="3" t="s">
        <v>31</v>
      </c>
      <c r="C54" s="4">
        <v>808.83046000000002</v>
      </c>
      <c r="D54" s="5">
        <v>2</v>
      </c>
      <c r="E54" s="4">
        <v>808.83717561619051</v>
      </c>
      <c r="F54" s="4">
        <f>C54-E54</f>
        <v>-6.7156161904904366E-3</v>
      </c>
      <c r="G54" s="6">
        <v>116.61875980360057</v>
      </c>
      <c r="H54" s="5">
        <v>149.35064935064935</v>
      </c>
      <c r="I54" s="5">
        <v>149.35064935064935</v>
      </c>
      <c r="J54" s="7">
        <v>26.487525000000002</v>
      </c>
      <c r="K54" s="31"/>
      <c r="L54" s="31"/>
      <c r="M54" s="31"/>
      <c r="N54" s="31"/>
      <c r="O54" s="31"/>
      <c r="P54" s="31"/>
      <c r="Q54" s="31"/>
      <c r="R54" s="31"/>
      <c r="S54" s="23" t="s">
        <v>57</v>
      </c>
    </row>
    <row r="55" spans="1:19">
      <c r="A55" s="9">
        <v>16</v>
      </c>
      <c r="B55" s="3" t="s">
        <v>34</v>
      </c>
      <c r="C55" s="4">
        <v>930.88131999999996</v>
      </c>
      <c r="D55" s="5">
        <v>2</v>
      </c>
      <c r="E55" s="4">
        <v>930.8901364321905</v>
      </c>
      <c r="F55" s="4">
        <f>C55-E55</f>
        <v>-8.8164321905424003E-3</v>
      </c>
      <c r="G55" s="6">
        <v>83.544578073999205</v>
      </c>
      <c r="H55" s="5">
        <v>92.857142857142861</v>
      </c>
      <c r="I55" s="5">
        <v>92.857142857142861</v>
      </c>
      <c r="J55" s="7">
        <v>27.4</v>
      </c>
      <c r="K55" s="8">
        <v>717.48580000000004</v>
      </c>
      <c r="L55" s="8">
        <v>309.34530000000001</v>
      </c>
      <c r="M55" s="8">
        <v>16.75076</v>
      </c>
      <c r="N55" s="8">
        <f>K55/$K$70*100</f>
        <v>10.948175803259144</v>
      </c>
      <c r="O55" s="8">
        <f>L55/$L$70*100</f>
        <v>9.2244883037317233</v>
      </c>
      <c r="P55" s="8">
        <f>M55/$M$70*100</f>
        <v>8.7901410472880794</v>
      </c>
      <c r="Q55" s="8">
        <f>AVERAGE(N55:P55)</f>
        <v>9.6542683847596482</v>
      </c>
      <c r="R55" s="8">
        <f>_xlfn.STDEV.P(N55:P55)</f>
        <v>0.93195553918666107</v>
      </c>
      <c r="S55" s="23" t="s">
        <v>57</v>
      </c>
    </row>
    <row r="56" spans="1:19">
      <c r="A56" s="9">
        <v>17</v>
      </c>
      <c r="B56" s="3" t="s">
        <v>64</v>
      </c>
      <c r="C56" s="4">
        <v>783.66134</v>
      </c>
      <c r="D56" s="5">
        <v>3</v>
      </c>
      <c r="E56" s="4">
        <v>783.66646419352401</v>
      </c>
      <c r="F56" s="4">
        <f>C56-E56</f>
        <v>-5.1241935240113889E-3</v>
      </c>
      <c r="G56" s="6">
        <v>120.54049396101323</v>
      </c>
      <c r="H56" s="5">
        <v>180.53097345132741</v>
      </c>
      <c r="I56" s="5">
        <v>180.53097345132741</v>
      </c>
      <c r="J56" s="7">
        <v>28.063825000000001</v>
      </c>
      <c r="K56" s="8">
        <v>240.24799999999999</v>
      </c>
      <c r="L56" s="8">
        <v>102.4739</v>
      </c>
      <c r="M56" s="8">
        <v>3.9066299999999998</v>
      </c>
      <c r="N56" s="8">
        <f>K56/$K$70*100</f>
        <v>3.6659643164804132</v>
      </c>
      <c r="O56" s="8">
        <f>L56/$L$70*100</f>
        <v>3.0557092413809883</v>
      </c>
      <c r="P56" s="8">
        <f>M56/$M$70*100</f>
        <v>2.050046011020815</v>
      </c>
      <c r="Q56" s="8">
        <f>AVERAGE(N56:P56)</f>
        <v>2.9239065229607388</v>
      </c>
      <c r="R56" s="8">
        <f>_xlfn.STDEV.P(N56:P56)</f>
        <v>0.66624668100090323</v>
      </c>
      <c r="S56" s="23" t="s">
        <v>57</v>
      </c>
    </row>
    <row r="57" spans="1:19">
      <c r="A57" s="9">
        <v>18</v>
      </c>
      <c r="B57" s="3" t="s">
        <v>65</v>
      </c>
      <c r="C57" s="4">
        <v>1032.42085</v>
      </c>
      <c r="D57" s="5">
        <v>2</v>
      </c>
      <c r="E57" s="4">
        <v>1032.4298226976905</v>
      </c>
      <c r="F57" s="4">
        <f>C57-E57</f>
        <v>-8.9726976905240008E-3</v>
      </c>
      <c r="G57" s="6">
        <v>67.729232850307469</v>
      </c>
      <c r="H57" s="5">
        <v>82.03125</v>
      </c>
      <c r="I57" s="5">
        <v>82.03125</v>
      </c>
      <c r="J57" s="7">
        <v>28.8</v>
      </c>
      <c r="K57" s="8">
        <v>275.32299999999998</v>
      </c>
      <c r="L57" s="8">
        <v>116.43680000000001</v>
      </c>
      <c r="M57" s="8">
        <v>6.5371800000000002</v>
      </c>
      <c r="N57" s="8">
        <f>K57/$K$70*100</f>
        <v>4.2011766737135661</v>
      </c>
      <c r="O57" s="8">
        <f>L57/$L$70*100</f>
        <v>3.4720744091600872</v>
      </c>
      <c r="P57" s="8">
        <f>M57/$M$70*100</f>
        <v>3.4304553495788066</v>
      </c>
      <c r="Q57" s="8">
        <f>AVERAGE(N57:P57)</f>
        <v>3.7012354774841536</v>
      </c>
      <c r="R57" s="8">
        <f>_xlfn.STDEV.P(N57:P57)</f>
        <v>0.35391989328620649</v>
      </c>
      <c r="S57" s="23" t="s">
        <v>57</v>
      </c>
    </row>
    <row r="58" spans="1:19">
      <c r="A58" s="9">
        <v>19</v>
      </c>
      <c r="B58" s="3" t="s">
        <v>66</v>
      </c>
      <c r="C58" s="4">
        <v>769.98443999999995</v>
      </c>
      <c r="D58" s="5">
        <v>3</v>
      </c>
      <c r="E58" s="4">
        <v>769.99094782652389</v>
      </c>
      <c r="F58" s="4">
        <f>C58-E58</f>
        <v>-6.5078265239435495E-3</v>
      </c>
      <c r="G58" s="6">
        <v>82.177052185842427</v>
      </c>
      <c r="H58" s="5">
        <v>101.36054421768708</v>
      </c>
      <c r="I58" s="5">
        <v>101.36054421768708</v>
      </c>
      <c r="J58" s="7">
        <v>28.884916669999999</v>
      </c>
      <c r="K58" s="8">
        <v>3.8500999999999999</v>
      </c>
      <c r="L58" s="8">
        <v>2</v>
      </c>
      <c r="M58" s="8">
        <v>0.27039000000000002</v>
      </c>
      <c r="N58" s="8">
        <f>K58/$K$70*100</f>
        <v>5.8748997764315365E-2</v>
      </c>
      <c r="O58" s="8">
        <f>L58/$L$70*100</f>
        <v>5.9638781023870241E-2</v>
      </c>
      <c r="P58" s="8">
        <f>M58/$M$70*100</f>
        <v>0.14189005381106432</v>
      </c>
      <c r="Q58" s="8">
        <f>AVERAGE(N58:P58)</f>
        <v>8.6759277533083309E-2</v>
      </c>
      <c r="R58" s="8">
        <f>_xlfn.STDEV.P(N58:P58)</f>
        <v>3.8985038141333521E-2</v>
      </c>
      <c r="S58" s="23" t="s">
        <v>57</v>
      </c>
    </row>
    <row r="59" spans="1:19">
      <c r="A59" s="9">
        <v>20</v>
      </c>
      <c r="B59" s="3" t="s">
        <v>66</v>
      </c>
      <c r="C59" s="4">
        <v>769.98443999999995</v>
      </c>
      <c r="D59" s="5">
        <v>3</v>
      </c>
      <c r="E59" s="4">
        <v>769.99094782652389</v>
      </c>
      <c r="F59" s="4">
        <f>C59-E59</f>
        <v>-6.5078265239435495E-3</v>
      </c>
      <c r="G59" s="6" t="s">
        <v>27</v>
      </c>
      <c r="H59" s="5" t="s">
        <v>27</v>
      </c>
      <c r="I59" s="5" t="s">
        <v>27</v>
      </c>
      <c r="J59" s="7">
        <v>30.2</v>
      </c>
      <c r="K59" s="8">
        <v>17.396000000000001</v>
      </c>
      <c r="L59" s="8">
        <v>7.2515999999999998</v>
      </c>
      <c r="M59" s="8">
        <v>0.61036999999999997</v>
      </c>
      <c r="N59" s="8">
        <f>K59/$K$70*100</f>
        <v>0.26544701828732509</v>
      </c>
      <c r="O59" s="8">
        <f>L59/$L$70*100</f>
        <v>0.21623829223634872</v>
      </c>
      <c r="P59" s="8">
        <f>M59/$M$70*100</f>
        <v>0.32029820682961396</v>
      </c>
      <c r="Q59" s="8">
        <f>AVERAGE(N59:P59)</f>
        <v>0.26732783911776259</v>
      </c>
      <c r="R59" s="8">
        <f>_xlfn.STDEV.P(N59:P59)</f>
        <v>4.2503094566055229E-2</v>
      </c>
      <c r="S59" s="23" t="s">
        <v>57</v>
      </c>
    </row>
    <row r="60" spans="1:19">
      <c r="A60" s="9">
        <v>21</v>
      </c>
      <c r="B60" s="3" t="s">
        <v>37</v>
      </c>
      <c r="C60" s="4">
        <v>889.85699999999997</v>
      </c>
      <c r="D60" s="5">
        <v>2</v>
      </c>
      <c r="E60" s="4">
        <v>889.8635873311905</v>
      </c>
      <c r="F60" s="4">
        <f>C60-E60</f>
        <v>-6.5873311905306764E-3</v>
      </c>
      <c r="G60" s="6">
        <v>109.00245110625394</v>
      </c>
      <c r="H60" s="5">
        <v>135.29411764705884</v>
      </c>
      <c r="I60" s="5">
        <v>135.29411764705884</v>
      </c>
      <c r="J60" s="7">
        <v>30.947225</v>
      </c>
      <c r="K60" s="8">
        <v>113.14530000000001</v>
      </c>
      <c r="L60" s="8">
        <v>46.9617</v>
      </c>
      <c r="M60" s="8">
        <v>3.19597</v>
      </c>
      <c r="N60" s="8">
        <f>K60/$K$70*100</f>
        <v>1.7264935915282182</v>
      </c>
      <c r="O60" s="8">
        <f>L60/$L$70*100</f>
        <v>1.4003692714043436</v>
      </c>
      <c r="P60" s="8">
        <f>M60/$M$70*100</f>
        <v>1.6771195505697223</v>
      </c>
      <c r="Q60" s="8">
        <f>AVERAGE(N60:P60)</f>
        <v>1.6013274711674281</v>
      </c>
      <c r="R60" s="8">
        <f>_xlfn.STDEV.P(N60:P60)</f>
        <v>0.14352142120988448</v>
      </c>
      <c r="S60" s="23" t="s">
        <v>57</v>
      </c>
    </row>
    <row r="61" spans="1:19">
      <c r="A61" s="9">
        <v>22</v>
      </c>
      <c r="B61" s="3" t="s">
        <v>67</v>
      </c>
      <c r="C61" s="4">
        <v>837.67859999999996</v>
      </c>
      <c r="D61" s="5">
        <v>3</v>
      </c>
      <c r="E61" s="4">
        <v>837.68409999999994</v>
      </c>
      <c r="F61" s="4">
        <f>C61-E61</f>
        <v>-5.4999999999836291E-3</v>
      </c>
      <c r="G61" s="6" t="s">
        <v>27</v>
      </c>
      <c r="H61" s="5" t="s">
        <v>27</v>
      </c>
      <c r="I61" s="5" t="s">
        <v>27</v>
      </c>
      <c r="J61" s="7">
        <v>32.1</v>
      </c>
      <c r="K61" s="8">
        <v>305.33249999999998</v>
      </c>
      <c r="L61" s="8">
        <v>117.70659999999999</v>
      </c>
      <c r="M61" s="8">
        <v>4.8958300000000001</v>
      </c>
      <c r="N61" s="8">
        <f>K61/$K$70*100</f>
        <v>4.6590941429762402</v>
      </c>
      <c r="O61" s="8">
        <f>L61/$L$70*100</f>
        <v>3.5099390712321417</v>
      </c>
      <c r="P61" s="8">
        <f>M61/$M$70*100</f>
        <v>2.5691393252332668</v>
      </c>
      <c r="Q61" s="8">
        <f>AVERAGE(N61:P61)</f>
        <v>3.5793908464805497</v>
      </c>
      <c r="R61" s="8">
        <f>_xlfn.STDEV.P(N61:P61)</f>
        <v>0.8546326489065863</v>
      </c>
      <c r="S61" s="23" t="s">
        <v>57</v>
      </c>
    </row>
    <row r="62" spans="1:19">
      <c r="A62" s="9">
        <v>23</v>
      </c>
      <c r="B62" s="3" t="s">
        <v>68</v>
      </c>
      <c r="C62" s="4">
        <v>742.63572999999997</v>
      </c>
      <c r="D62" s="5">
        <v>3</v>
      </c>
      <c r="E62" s="4">
        <v>742.63991509252389</v>
      </c>
      <c r="F62" s="4">
        <f>C62-E62</f>
        <v>-4.1850925239259595E-3</v>
      </c>
      <c r="G62" s="6">
        <v>87.536860431451942</v>
      </c>
      <c r="H62" s="5">
        <v>115.32846715328466</v>
      </c>
      <c r="I62" s="5">
        <v>115.32846715328466</v>
      </c>
      <c r="J62" s="7">
        <v>33</v>
      </c>
      <c r="K62" s="8">
        <v>144.91309999999999</v>
      </c>
      <c r="L62" s="8">
        <v>54.013300000000001</v>
      </c>
      <c r="M62" s="8">
        <v>2.6528</v>
      </c>
      <c r="N62" s="8">
        <f>K62/$K$70*100</f>
        <v>2.211241107482925</v>
      </c>
      <c r="O62" s="8">
        <f>L62/$L$70*100</f>
        <v>1.6106436855383051</v>
      </c>
      <c r="P62" s="8">
        <f>M62/$M$70*100</f>
        <v>1.3920852648026605</v>
      </c>
      <c r="Q62" s="8">
        <f>AVERAGE(N62:P62)</f>
        <v>1.73799001927463</v>
      </c>
      <c r="R62" s="8">
        <f>_xlfn.STDEV.P(N62:P62)</f>
        <v>0.34633017982494346</v>
      </c>
      <c r="S62" s="23" t="s">
        <v>57</v>
      </c>
    </row>
    <row r="63" spans="1:19">
      <c r="A63" s="9">
        <v>24</v>
      </c>
      <c r="B63" s="3" t="s">
        <v>69</v>
      </c>
      <c r="C63" s="4">
        <v>824.00319999999999</v>
      </c>
      <c r="D63" s="5">
        <v>3</v>
      </c>
      <c r="E63" s="4">
        <v>824.00850000000003</v>
      </c>
      <c r="F63" s="4">
        <f>C63-E63</f>
        <v>-5.3000000000338332E-3</v>
      </c>
      <c r="G63" s="6" t="s">
        <v>27</v>
      </c>
      <c r="H63" s="5" t="s">
        <v>27</v>
      </c>
      <c r="I63" s="5" t="s">
        <v>27</v>
      </c>
      <c r="J63" s="7">
        <v>33.5</v>
      </c>
      <c r="K63" s="8">
        <v>23.087599999999998</v>
      </c>
      <c r="L63" s="8">
        <v>5.3978000000000002</v>
      </c>
      <c r="M63" s="8">
        <v>0.13833000000000001</v>
      </c>
      <c r="N63" s="8">
        <f>K63/$K$70*100</f>
        <v>0.3522956184991059</v>
      </c>
      <c r="O63" s="8">
        <f>L63/$L$70*100</f>
        <v>0.16095910610532338</v>
      </c>
      <c r="P63" s="8">
        <f>M63/$M$70*100</f>
        <v>7.2590151794387839E-2</v>
      </c>
      <c r="Q63" s="8">
        <f>AVERAGE(N63:P63)</f>
        <v>0.19528162546627237</v>
      </c>
      <c r="R63" s="8">
        <f>_xlfn.STDEV.P(N63:P63)</f>
        <v>0.11673992041453536</v>
      </c>
      <c r="S63" s="23" t="s">
        <v>57</v>
      </c>
    </row>
    <row r="64" spans="1:19">
      <c r="A64" s="9">
        <v>25</v>
      </c>
      <c r="B64" s="3" t="s">
        <v>69</v>
      </c>
      <c r="C64" s="4">
        <v>824.00310000000002</v>
      </c>
      <c r="D64" s="5">
        <v>3</v>
      </c>
      <c r="E64" s="4">
        <v>824.00850000000003</v>
      </c>
      <c r="F64" s="4">
        <f>C64-E64</f>
        <v>-5.4000000000087311E-3</v>
      </c>
      <c r="G64" s="6" t="s">
        <v>27</v>
      </c>
      <c r="H64" s="5" t="s">
        <v>27</v>
      </c>
      <c r="I64" s="5" t="s">
        <v>27</v>
      </c>
      <c r="J64" s="7">
        <v>34.299999999999997</v>
      </c>
      <c r="K64" s="8">
        <v>4.5159000000000002</v>
      </c>
      <c r="L64" s="8">
        <v>1.1990000000000001</v>
      </c>
      <c r="M64" s="8">
        <v>6.4869999999999997E-2</v>
      </c>
      <c r="N64" s="8">
        <f>K64/$K$70*100</f>
        <v>6.8908495624495941E-2</v>
      </c>
      <c r="O64" s="8">
        <f>L64/$L$70*100</f>
        <v>3.5753449223810213E-2</v>
      </c>
      <c r="P64" s="8">
        <f>M64/$M$70*100</f>
        <v>3.4041228561425135E-2</v>
      </c>
      <c r="Q64" s="8">
        <f>AVERAGE(N64:P64)</f>
        <v>4.6234391136577097E-2</v>
      </c>
      <c r="R64" s="8">
        <f>_xlfn.STDEV.P(N64:P64)</f>
        <v>1.6048243634864852E-2</v>
      </c>
      <c r="S64" s="23" t="s">
        <v>57</v>
      </c>
    </row>
    <row r="65" spans="1:19">
      <c r="A65" s="9">
        <v>26</v>
      </c>
      <c r="B65" s="3" t="s">
        <v>70</v>
      </c>
      <c r="C65" s="4">
        <v>891.69566999999995</v>
      </c>
      <c r="D65" s="5">
        <v>3</v>
      </c>
      <c r="E65" s="4">
        <v>891.70167981352381</v>
      </c>
      <c r="F65" s="4">
        <f>C65-E65</f>
        <v>-6.00981352386043E-3</v>
      </c>
      <c r="G65" s="6">
        <v>59.610538308921903</v>
      </c>
      <c r="H65" s="5">
        <v>65.116279069767444</v>
      </c>
      <c r="I65" s="5">
        <v>65.116279069767444</v>
      </c>
      <c r="J65" s="7">
        <v>34.718449999999997</v>
      </c>
      <c r="K65" s="8">
        <v>3.6993999999999998</v>
      </c>
      <c r="L65" s="8">
        <v>1.17</v>
      </c>
      <c r="M65" s="8">
        <v>0.16883999999999999</v>
      </c>
      <c r="N65" s="8">
        <f>K65/$K$70*100</f>
        <v>5.644945386595368E-2</v>
      </c>
      <c r="O65" s="8">
        <f>L65/$L$70*100</f>
        <v>3.4888686898964093E-2</v>
      </c>
      <c r="P65" s="8">
        <f>M65/$M$70*100</f>
        <v>8.8600601669662701E-2</v>
      </c>
      <c r="Q65" s="8">
        <f>AVERAGE(N65:P65)</f>
        <v>5.9979580811526823E-2</v>
      </c>
      <c r="R65" s="8">
        <f>_xlfn.STDEV.P(N65:P65)</f>
        <v>2.2069417667481172E-2</v>
      </c>
      <c r="S65" s="23" t="s">
        <v>57</v>
      </c>
    </row>
    <row r="66" spans="1:19">
      <c r="A66" s="9">
        <v>27</v>
      </c>
      <c r="B66" s="3" t="s">
        <v>70</v>
      </c>
      <c r="C66" s="4">
        <v>891.69566999999995</v>
      </c>
      <c r="D66" s="5">
        <v>3</v>
      </c>
      <c r="E66" s="4">
        <v>891.70167981352381</v>
      </c>
      <c r="F66" s="4">
        <f>C66-E66</f>
        <v>-6.00981352386043E-3</v>
      </c>
      <c r="G66" s="6" t="s">
        <v>27</v>
      </c>
      <c r="H66" s="5" t="s">
        <v>27</v>
      </c>
      <c r="I66" s="5" t="s">
        <v>27</v>
      </c>
      <c r="J66" s="7">
        <v>35.299999999999997</v>
      </c>
      <c r="K66" s="8">
        <v>83.849299999999999</v>
      </c>
      <c r="L66" s="8">
        <v>36.460299999999997</v>
      </c>
      <c r="M66" s="8">
        <v>2.0023300000000002</v>
      </c>
      <c r="N66" s="8">
        <f>K66/$K$70*100</f>
        <v>1.2794634784133943</v>
      </c>
      <c r="O66" s="8">
        <f>L66/$L$70*100</f>
        <v>1.087223923882308</v>
      </c>
      <c r="P66" s="8">
        <f>M66/$M$70*100</f>
        <v>1.0507441526961367</v>
      </c>
      <c r="Q66" s="8">
        <f>AVERAGE(N66:P66)</f>
        <v>1.1391438516639463</v>
      </c>
      <c r="R66" s="8">
        <f>_xlfn.STDEV.P(N66:P66)</f>
        <v>0.1003324197016336</v>
      </c>
      <c r="S66" s="23" t="s">
        <v>57</v>
      </c>
    </row>
    <row r="67" spans="1:19">
      <c r="A67" s="9">
        <v>28</v>
      </c>
      <c r="B67" s="3" t="s">
        <v>50</v>
      </c>
      <c r="C67" s="4">
        <v>839.66651999999999</v>
      </c>
      <c r="D67" s="5">
        <v>3</v>
      </c>
      <c r="E67" s="4">
        <v>839.67172060085716</v>
      </c>
      <c r="F67" s="4">
        <f>C67-E67</f>
        <v>-5.2006008571652274E-3</v>
      </c>
      <c r="G67" s="6">
        <v>59.320175532516139</v>
      </c>
      <c r="H67" s="5">
        <v>76.923076923076934</v>
      </c>
      <c r="I67" s="5">
        <v>76.923076923076934</v>
      </c>
      <c r="J67" s="7">
        <v>36</v>
      </c>
      <c r="K67" s="8">
        <v>7.6699000000000002</v>
      </c>
      <c r="L67" s="8">
        <v>3.1934999999999998</v>
      </c>
      <c r="M67" s="8">
        <v>1.1968099999999999</v>
      </c>
      <c r="N67" s="8">
        <f>K67/$K$70*100</f>
        <v>0.11703564529558258</v>
      </c>
      <c r="O67" s="8">
        <f>L67/$L$70*100</f>
        <v>9.5228223599864797E-2</v>
      </c>
      <c r="P67" s="8">
        <f>M67/$M$70*100</f>
        <v>0.62803888938799457</v>
      </c>
      <c r="Q67" s="8">
        <f>AVERAGE(N67:P67)</f>
        <v>0.28010091942781395</v>
      </c>
      <c r="R67" s="8">
        <f>_xlfn.STDEV.P(N67:P67)</f>
        <v>0.24619032490502463</v>
      </c>
      <c r="S67" s="23" t="s">
        <v>57</v>
      </c>
    </row>
    <row r="68" spans="1:19">
      <c r="A68" s="9">
        <v>29</v>
      </c>
      <c r="B68" s="3" t="s">
        <v>45</v>
      </c>
      <c r="C68" s="4">
        <v>921.03480000000002</v>
      </c>
      <c r="D68" s="5">
        <v>3</v>
      </c>
      <c r="E68" s="4">
        <v>921.0403</v>
      </c>
      <c r="F68" s="4">
        <f>C68-E68</f>
        <v>-5.4999999999836291E-3</v>
      </c>
      <c r="G68" s="6" t="s">
        <v>27</v>
      </c>
      <c r="H68" s="5" t="s">
        <v>27</v>
      </c>
      <c r="I68" s="5" t="s">
        <v>27</v>
      </c>
      <c r="J68" s="7">
        <v>36.5</v>
      </c>
      <c r="K68" s="8">
        <v>7.7983000000000002</v>
      </c>
      <c r="L68" s="8">
        <v>3.5004</v>
      </c>
      <c r="M68" s="8">
        <v>7.4029999999999999E-2</v>
      </c>
      <c r="N68" s="8">
        <f>K68/$K$70*100</f>
        <v>0.11899491162968769</v>
      </c>
      <c r="O68" s="8">
        <f>L68/$L$70*100</f>
        <v>0.10437979454797769</v>
      </c>
      <c r="P68" s="8">
        <f>M68/$M$70*100</f>
        <v>3.8848036849118271E-2</v>
      </c>
      <c r="Q68" s="8">
        <f>AVERAGE(N68:P68)</f>
        <v>8.740758100892787E-2</v>
      </c>
      <c r="R68" s="8">
        <f>_xlfn.STDEV.P(N68:P68)</f>
        <v>3.4851326216605673E-2</v>
      </c>
      <c r="S68" s="23" t="s">
        <v>57</v>
      </c>
    </row>
    <row r="69" spans="1:19">
      <c r="A69" s="9">
        <v>30</v>
      </c>
      <c r="B69" s="3" t="s">
        <v>71</v>
      </c>
      <c r="C69" s="4">
        <v>988.7269</v>
      </c>
      <c r="D69" s="5">
        <v>3</v>
      </c>
      <c r="E69" s="4">
        <v>988.73350000000005</v>
      </c>
      <c r="F69" s="4">
        <f>C69-E69</f>
        <v>-6.600000000048567E-3</v>
      </c>
      <c r="G69" s="6" t="s">
        <v>27</v>
      </c>
      <c r="H69" s="5" t="s">
        <v>27</v>
      </c>
      <c r="I69" s="5" t="s">
        <v>27</v>
      </c>
      <c r="J69" s="7">
        <v>37.9</v>
      </c>
      <c r="K69" s="8">
        <v>12.346</v>
      </c>
      <c r="L69" s="8">
        <v>6.7394999999999996</v>
      </c>
      <c r="M69" s="8">
        <v>0.41449999999999998</v>
      </c>
      <c r="N69" s="8">
        <f>K69/$K$70*100</f>
        <v>0.18838864611263023</v>
      </c>
      <c r="O69" s="8">
        <f>L69/$L$70*100</f>
        <v>0.20096778235518675</v>
      </c>
      <c r="P69" s="8">
        <f>M69/$M$70*100</f>
        <v>0.2175133226254157</v>
      </c>
      <c r="Q69" s="8">
        <f>AVERAGE(N69:P69)</f>
        <v>0.20228991703107757</v>
      </c>
      <c r="R69" s="8">
        <f>_xlfn.STDEV.P(N69:P69)</f>
        <v>1.1926796875649221E-2</v>
      </c>
      <c r="S69" s="23" t="s">
        <v>57</v>
      </c>
    </row>
    <row r="70" spans="1:19">
      <c r="A70" s="10"/>
      <c r="C70" s="3"/>
      <c r="D70" s="3"/>
      <c r="E70" s="3"/>
      <c r="F70" s="3"/>
      <c r="G70" s="3"/>
      <c r="H70" s="3"/>
      <c r="I70" s="3"/>
      <c r="J70" s="3"/>
      <c r="K70" s="3">
        <f>SUM(K37:K69)</f>
        <v>6553.4734999999991</v>
      </c>
      <c r="L70" s="3">
        <f>SUM(L37:L69)</f>
        <v>3353.5226000000002</v>
      </c>
      <c r="M70" s="3">
        <f>SUM(M37:M69)</f>
        <v>190.56304</v>
      </c>
      <c r="N70" s="3"/>
      <c r="O70" s="3"/>
      <c r="P70" s="3"/>
      <c r="Q70" s="3"/>
      <c r="R70" s="3"/>
    </row>
    <row r="72" spans="1:19">
      <c r="A72" s="2">
        <v>1</v>
      </c>
      <c r="B72" s="3" t="s">
        <v>72</v>
      </c>
      <c r="C72" s="4">
        <v>631.77344000000005</v>
      </c>
      <c r="D72" s="5">
        <v>2</v>
      </c>
      <c r="E72" s="4">
        <v>631.77906984319054</v>
      </c>
      <c r="F72" s="4">
        <f>C72-E72</f>
        <v>-5.6298431904906465E-3</v>
      </c>
      <c r="G72" s="6">
        <v>73.308135153432602</v>
      </c>
      <c r="H72" s="5">
        <v>58.974358974358978</v>
      </c>
      <c r="I72" s="5">
        <v>58.974358974358978</v>
      </c>
      <c r="J72" s="7">
        <v>15.2315</v>
      </c>
      <c r="K72" s="7">
        <v>14.9869</v>
      </c>
      <c r="L72" s="7">
        <v>18.991199999999999</v>
      </c>
      <c r="M72" s="7">
        <v>0.49081999999999998</v>
      </c>
      <c r="N72" s="7">
        <f>K72/$K$82*100</f>
        <v>1.093885680556244</v>
      </c>
      <c r="O72" s="7">
        <f>L72/$L$82*100</f>
        <v>1.4717068861300973</v>
      </c>
      <c r="P72" s="7">
        <f>M72/$M$82*100</f>
        <v>1.2156574660568482</v>
      </c>
      <c r="Q72" s="7">
        <f>AVERAGE(N72:P72)</f>
        <v>1.2604166775810632</v>
      </c>
      <c r="R72" s="7">
        <f>_xlfn.STDEV.P(N72:P72)</f>
        <v>0.15745847305987709</v>
      </c>
      <c r="S72" s="23" t="s">
        <v>73</v>
      </c>
    </row>
    <row r="73" spans="1:19">
      <c r="A73" s="2">
        <v>2</v>
      </c>
      <c r="B73" s="3" t="s">
        <v>59</v>
      </c>
      <c r="C73" s="4">
        <v>646.77959999999996</v>
      </c>
      <c r="D73" s="5">
        <v>2</v>
      </c>
      <c r="E73" s="4">
        <v>646.78435218619052</v>
      </c>
      <c r="F73" s="4">
        <f>C73-E73</f>
        <v>-4.7521861905579499E-3</v>
      </c>
      <c r="G73" s="6">
        <v>76.963656950307026</v>
      </c>
      <c r="H73" s="5">
        <v>65.517241379310349</v>
      </c>
      <c r="I73" s="5">
        <v>65.517241379310349</v>
      </c>
      <c r="J73" s="7">
        <v>17.263116669999999</v>
      </c>
      <c r="K73" s="7">
        <v>2.3014000000000001</v>
      </c>
      <c r="L73" s="7">
        <v>3.4039999999999999</v>
      </c>
      <c r="M73" s="7">
        <v>8.5580000000000003E-2</v>
      </c>
      <c r="N73" s="7">
        <f>K73/$K$82*100</f>
        <v>0.16797793441152872</v>
      </c>
      <c r="O73" s="7">
        <f>L73/$L$82*100</f>
        <v>0.26379008384866942</v>
      </c>
      <c r="P73" s="7">
        <f>M73/$M$82*100</f>
        <v>0.21196358327929807</v>
      </c>
      <c r="Q73" s="7">
        <f>AVERAGE(N73:P73)</f>
        <v>0.21457720051316542</v>
      </c>
      <c r="R73" s="7">
        <f>_xlfn.STDEV.P(N73:P73)</f>
        <v>3.9158781401069376E-2</v>
      </c>
      <c r="S73" s="23" t="s">
        <v>73</v>
      </c>
    </row>
    <row r="74" spans="1:19">
      <c r="A74" s="2">
        <v>3</v>
      </c>
      <c r="B74" s="3" t="s">
        <v>74</v>
      </c>
      <c r="C74" s="4">
        <v>733.31254000000001</v>
      </c>
      <c r="D74" s="5">
        <v>2</v>
      </c>
      <c r="E74" s="4">
        <v>733.31875610869054</v>
      </c>
      <c r="F74" s="4">
        <f>C74-E74</f>
        <v>-6.2161086905234697E-3</v>
      </c>
      <c r="G74" s="6">
        <v>56.374873693539129</v>
      </c>
      <c r="H74" s="5">
        <v>37.931034482758619</v>
      </c>
      <c r="I74" s="5">
        <v>37.931034482758619</v>
      </c>
      <c r="J74" s="7">
        <v>18.14469167</v>
      </c>
      <c r="K74" s="7">
        <v>0.68120000000000003</v>
      </c>
      <c r="L74" s="7">
        <v>0.86639999999999995</v>
      </c>
      <c r="M74" s="7">
        <v>1.4160000000000001E-2</v>
      </c>
      <c r="N74" s="7">
        <f>K74/$K$82*100</f>
        <v>4.9720417537643766E-2</v>
      </c>
      <c r="O74" s="7">
        <f>L74/$L$82*100</f>
        <v>6.7140930859720088E-2</v>
      </c>
      <c r="P74" s="7">
        <f>M74/$M$82*100</f>
        <v>3.5071329039902559E-2</v>
      </c>
      <c r="Q74" s="7">
        <f>AVERAGE(N74:P74)</f>
        <v>5.0644225812422138E-2</v>
      </c>
      <c r="R74" s="7">
        <f>_xlfn.STDEV.P(N74:P74)</f>
        <v>1.3108646167493736E-2</v>
      </c>
      <c r="S74" s="23" t="s">
        <v>73</v>
      </c>
    </row>
    <row r="75" spans="1:19">
      <c r="A75" s="2">
        <v>4</v>
      </c>
      <c r="B75" s="3" t="s">
        <v>75</v>
      </c>
      <c r="C75" s="4">
        <v>712.79961000000003</v>
      </c>
      <c r="D75" s="5">
        <v>2</v>
      </c>
      <c r="E75" s="4">
        <v>712.80548155819054</v>
      </c>
      <c r="F75" s="4">
        <f>C75-E75</f>
        <v>-5.8715581905062209E-3</v>
      </c>
      <c r="G75" s="6">
        <v>57.434949824426553</v>
      </c>
      <c r="H75" s="5">
        <v>38.392857142857146</v>
      </c>
      <c r="I75" s="5">
        <v>38.392857142857146</v>
      </c>
      <c r="J75" s="7">
        <v>19.522216669999999</v>
      </c>
      <c r="K75" s="7">
        <v>2.38</v>
      </c>
      <c r="L75" s="7">
        <v>3.6040000000000001</v>
      </c>
      <c r="M75" s="7">
        <v>8.5559999999999997E-2</v>
      </c>
      <c r="N75" s="7">
        <f>K75/$K$82*100</f>
        <v>0.17371490566587222</v>
      </c>
      <c r="O75" s="7">
        <f>L75/$L$82*100</f>
        <v>0.27928891368701669</v>
      </c>
      <c r="P75" s="7">
        <f>M75/$M$82*100</f>
        <v>0.21191404750381795</v>
      </c>
      <c r="Q75" s="7">
        <f>AVERAGE(N75:P75)</f>
        <v>0.22163928895223561</v>
      </c>
      <c r="R75" s="7">
        <f>_xlfn.STDEV.P(N75:P75)</f>
        <v>4.3645565130451196E-2</v>
      </c>
      <c r="S75" s="23" t="s">
        <v>73</v>
      </c>
    </row>
    <row r="76" spans="1:19">
      <c r="A76" s="2">
        <v>5</v>
      </c>
      <c r="B76" s="3" t="s">
        <v>76</v>
      </c>
      <c r="C76" s="4">
        <v>834.85176999999999</v>
      </c>
      <c r="D76" s="5">
        <v>2</v>
      </c>
      <c r="E76" s="4">
        <v>834.85844237419053</v>
      </c>
      <c r="F76" s="4">
        <f>C76-E76</f>
        <v>-6.6723741905434508E-3</v>
      </c>
      <c r="G76" s="6">
        <v>53.013986898910282</v>
      </c>
      <c r="H76" s="5">
        <v>38.28125</v>
      </c>
      <c r="I76" s="5">
        <v>38.28125</v>
      </c>
      <c r="J76" s="7">
        <v>20.932449999999999</v>
      </c>
      <c r="K76" s="7">
        <v>0.45329999999999998</v>
      </c>
      <c r="L76" s="7">
        <v>0.53649999999999998</v>
      </c>
      <c r="M76" s="7">
        <v>4.233E-2</v>
      </c>
      <c r="N76" s="7">
        <f>K76/$K$82*100</f>
        <v>3.3086120478294068E-2</v>
      </c>
      <c r="O76" s="7">
        <f>L76/$L$82*100</f>
        <v>4.1575611041366381E-2</v>
      </c>
      <c r="P76" s="7">
        <f>M76/$M$82*100</f>
        <v>0.10484246880360701</v>
      </c>
      <c r="Q76" s="7">
        <f>AVERAGE(N76:P76)</f>
        <v>5.9834733441089159E-2</v>
      </c>
      <c r="R76" s="7">
        <f>_xlfn.STDEV.P(N76:P76)</f>
        <v>3.2013435141639651E-2</v>
      </c>
      <c r="S76" s="23" t="s">
        <v>73</v>
      </c>
    </row>
    <row r="77" spans="1:19">
      <c r="A77" s="2">
        <v>6</v>
      </c>
      <c r="B77" s="3" t="s">
        <v>24</v>
      </c>
      <c r="C77" s="4">
        <v>727.80520999999999</v>
      </c>
      <c r="D77" s="5">
        <v>2</v>
      </c>
      <c r="E77" s="4">
        <v>727.81076390119051</v>
      </c>
      <c r="F77" s="4">
        <f>C77-E77</f>
        <v>-5.5539011905239022E-3</v>
      </c>
      <c r="G77" s="6">
        <v>78.677101204593541</v>
      </c>
      <c r="H77" s="5">
        <v>71.83098591549296</v>
      </c>
      <c r="I77" s="5">
        <v>71.83098591549296</v>
      </c>
      <c r="J77" s="7">
        <v>21.626124999999998</v>
      </c>
      <c r="K77" s="7">
        <v>17.595300000000002</v>
      </c>
      <c r="L77" s="7">
        <v>21.936</v>
      </c>
      <c r="M77" s="7">
        <v>0.49524000000000001</v>
      </c>
      <c r="N77" s="7">
        <f>K77/$K$82*100</f>
        <v>1.2842713780095472</v>
      </c>
      <c r="O77" s="7">
        <f>L77/$L$82*100</f>
        <v>1.6999116566699217</v>
      </c>
      <c r="P77" s="7">
        <f>M77/$M$82*100</f>
        <v>1.2266048724379479</v>
      </c>
      <c r="Q77" s="7">
        <f>AVERAGE(N77:P77)</f>
        <v>1.4035959690391389</v>
      </c>
      <c r="R77" s="7">
        <f>_xlfn.STDEV.P(N77:P77)</f>
        <v>0.21084527742444659</v>
      </c>
      <c r="S77" s="23" t="s">
        <v>73</v>
      </c>
    </row>
    <row r="78" spans="1:19">
      <c r="A78" s="2">
        <v>7</v>
      </c>
      <c r="B78" s="3" t="s">
        <v>31</v>
      </c>
      <c r="C78" s="4">
        <v>808.83069</v>
      </c>
      <c r="D78" s="5">
        <v>2</v>
      </c>
      <c r="E78" s="4">
        <v>808.83717561619051</v>
      </c>
      <c r="F78" s="4">
        <f>C78-E78</f>
        <v>-6.4856161905026966E-3</v>
      </c>
      <c r="G78" s="6">
        <v>102.42694243645636</v>
      </c>
      <c r="H78" s="5">
        <v>122.07792207792207</v>
      </c>
      <c r="I78" s="5">
        <v>122.07792207792207</v>
      </c>
      <c r="J78" s="7">
        <v>26.272633330000001</v>
      </c>
      <c r="K78" s="7">
        <v>154.82259999999999</v>
      </c>
      <c r="L78" s="7">
        <v>167.7347</v>
      </c>
      <c r="M78" s="7">
        <v>4.0886100000000001</v>
      </c>
      <c r="N78" s="7">
        <f>K78/$K$82*100</f>
        <v>11.300417375607172</v>
      </c>
      <c r="O78" s="7">
        <f>L78/$L$82*100</f>
        <v>12.998457866431087</v>
      </c>
      <c r="P78" s="7">
        <f>M78/$M$82*100</f>
        <v>10.126623349282204</v>
      </c>
      <c r="Q78" s="7">
        <f>AVERAGE(N78:P78)</f>
        <v>11.475166197106821</v>
      </c>
      <c r="R78" s="7">
        <f>_xlfn.STDEV.P(N78:P78)</f>
        <v>1.1789151047845083</v>
      </c>
      <c r="S78" s="23" t="s">
        <v>73</v>
      </c>
    </row>
    <row r="79" spans="1:19">
      <c r="A79" s="2">
        <v>8</v>
      </c>
      <c r="B79" s="3" t="s">
        <v>37</v>
      </c>
      <c r="C79" s="4">
        <v>889.85667999999998</v>
      </c>
      <c r="D79" s="5">
        <v>2</v>
      </c>
      <c r="E79" s="4">
        <v>889.8635873311905</v>
      </c>
      <c r="F79" s="4">
        <f>C79-E79</f>
        <v>-6.9073311905185619E-3</v>
      </c>
      <c r="G79" s="6">
        <v>99.354377956655554</v>
      </c>
      <c r="H79" s="5">
        <v>113.72549019607843</v>
      </c>
      <c r="I79" s="5">
        <v>113.72549019607843</v>
      </c>
      <c r="J79" s="7">
        <v>30.536100000000001</v>
      </c>
      <c r="K79" s="7">
        <v>322.06889999999999</v>
      </c>
      <c r="L79" s="7">
        <v>310.0138</v>
      </c>
      <c r="M79" s="7">
        <v>8.8387200000000004</v>
      </c>
      <c r="N79" s="7">
        <f>K79/$K$82*100</f>
        <v>23.507633857735811</v>
      </c>
      <c r="O79" s="7">
        <f>L79/$L$82*100</f>
        <v>24.024255668697016</v>
      </c>
      <c r="P79" s="7">
        <f>M79/$M$82*100</f>
        <v>21.891642472568329</v>
      </c>
      <c r="Q79" s="7">
        <f>AVERAGE(N79:P79)</f>
        <v>23.141177333000385</v>
      </c>
      <c r="R79" s="7">
        <f>_xlfn.STDEV.P(N79:P79)</f>
        <v>0.90837861029654676</v>
      </c>
      <c r="S79" s="23" t="s">
        <v>73</v>
      </c>
    </row>
    <row r="80" spans="1:19">
      <c r="A80" s="2">
        <v>9</v>
      </c>
      <c r="B80" s="3" t="s">
        <v>41</v>
      </c>
      <c r="C80" s="4">
        <v>970.88175999999999</v>
      </c>
      <c r="D80" s="5">
        <v>2</v>
      </c>
      <c r="E80" s="4">
        <v>970.8899990461905</v>
      </c>
      <c r="F80" s="4">
        <f>C80-E80</f>
        <v>-8.2390461905106349E-3</v>
      </c>
      <c r="G80" s="6">
        <v>113.19868134744708</v>
      </c>
      <c r="H80" s="5">
        <v>147.93388429752065</v>
      </c>
      <c r="I80" s="5">
        <v>147.93388429752065</v>
      </c>
      <c r="J80" s="7">
        <v>34.462274999999998</v>
      </c>
      <c r="K80" s="7">
        <v>835.70410000000004</v>
      </c>
      <c r="L80" s="7">
        <v>746.89509999999996</v>
      </c>
      <c r="M80" s="7">
        <v>25.514489999999999</v>
      </c>
      <c r="N80" s="7">
        <f>K80/$K$82*100</f>
        <v>60.997587771463301</v>
      </c>
      <c r="O80" s="7">
        <f>L80/$L$82*100</f>
        <v>57.880000309976595</v>
      </c>
      <c r="P80" s="7">
        <f>M80/$M$82*100</f>
        <v>63.194002406447972</v>
      </c>
      <c r="Q80" s="7">
        <f>AVERAGE(N80:P80)</f>
        <v>60.690530162629294</v>
      </c>
      <c r="R80" s="7">
        <f>_xlfn.STDEV.P(N80:P80)</f>
        <v>2.1802702969559675</v>
      </c>
      <c r="S80" s="23" t="s">
        <v>73</v>
      </c>
    </row>
    <row r="81" spans="1:19">
      <c r="A81" s="2">
        <v>10</v>
      </c>
      <c r="B81" s="3" t="s">
        <v>47</v>
      </c>
      <c r="C81" s="4">
        <v>1051.90787</v>
      </c>
      <c r="D81" s="5">
        <v>2</v>
      </c>
      <c r="E81" s="4">
        <v>1051.9164107611905</v>
      </c>
      <c r="F81" s="4">
        <f>C81-E81</f>
        <v>-8.5407611904884106E-3</v>
      </c>
      <c r="G81" s="6">
        <v>100.30684498512998</v>
      </c>
      <c r="H81" s="5">
        <v>121.52777777777777</v>
      </c>
      <c r="I81" s="5">
        <v>121.52777777777777</v>
      </c>
      <c r="J81" s="7">
        <v>37.582658330000001</v>
      </c>
      <c r="K81" s="7">
        <v>19.0672</v>
      </c>
      <c r="L81" s="7">
        <v>16.438300000000002</v>
      </c>
      <c r="M81" s="7">
        <v>0.71935000000000004</v>
      </c>
      <c r="N81" s="7">
        <f>K81/$K$82*100</f>
        <v>1.391704558534588</v>
      </c>
      <c r="O81" s="7">
        <f>L81/$L$82*100</f>
        <v>1.2738720726585147</v>
      </c>
      <c r="P81" s="7">
        <f>M81/$M$82*100</f>
        <v>1.781678004580078</v>
      </c>
      <c r="Q81" s="7">
        <f>AVERAGE(N81:P81)</f>
        <v>1.4824182119243936</v>
      </c>
      <c r="R81" s="7">
        <f>_xlfn.STDEV.P(N81:P81)</f>
        <v>0.21700759020085961</v>
      </c>
      <c r="S81" s="23" t="s">
        <v>73</v>
      </c>
    </row>
    <row r="82" spans="1:19">
      <c r="A82" s="3"/>
      <c r="C82" s="3"/>
      <c r="D82" s="3"/>
      <c r="E82" s="3"/>
      <c r="F82" s="3"/>
      <c r="G82" s="3"/>
      <c r="H82" s="3"/>
      <c r="I82" s="3"/>
      <c r="J82" s="3"/>
      <c r="K82" s="7">
        <f>SUM(K72:K81)</f>
        <v>1370.0608999999999</v>
      </c>
      <c r="L82" s="7">
        <f>SUM(L72:L81)</f>
        <v>1290.4199999999998</v>
      </c>
      <c r="M82" s="7">
        <f>SUM(M72:M81)</f>
        <v>40.374859999999998</v>
      </c>
      <c r="N82" s="3"/>
      <c r="O82" s="3"/>
      <c r="P82" s="3"/>
      <c r="Q82" s="3"/>
      <c r="R82" s="3"/>
    </row>
    <row r="84" spans="1:19">
      <c r="A84" s="35">
        <v>1</v>
      </c>
      <c r="B84" s="33" t="s">
        <v>72</v>
      </c>
      <c r="C84" s="33">
        <v>631.77409999999998</v>
      </c>
      <c r="D84" s="33">
        <v>2</v>
      </c>
      <c r="E84" s="33">
        <v>631.77909999999997</v>
      </c>
      <c r="F84" s="33">
        <v>-5.0000000000000001E-3</v>
      </c>
      <c r="G84" s="33">
        <v>69.8</v>
      </c>
      <c r="H84" s="33">
        <v>55</v>
      </c>
      <c r="I84" s="33">
        <v>55</v>
      </c>
      <c r="J84" s="33">
        <v>15.28</v>
      </c>
      <c r="K84" s="33">
        <v>9.3000000000000007</v>
      </c>
      <c r="L84" s="33">
        <v>5.47</v>
      </c>
      <c r="M84" s="33">
        <v>0.22</v>
      </c>
      <c r="N84" s="33">
        <v>2.13</v>
      </c>
      <c r="O84" s="33">
        <v>3</v>
      </c>
      <c r="P84" s="33">
        <v>1.62</v>
      </c>
      <c r="Q84" s="33">
        <v>2.31</v>
      </c>
      <c r="R84" s="33">
        <v>0.56999999999999995</v>
      </c>
      <c r="S84" s="23" t="s">
        <v>77</v>
      </c>
    </row>
    <row r="85" spans="1:19">
      <c r="A85" s="36">
        <v>2</v>
      </c>
      <c r="B85" s="34" t="s">
        <v>59</v>
      </c>
      <c r="C85" s="34">
        <v>646.77850000000001</v>
      </c>
      <c r="D85" s="34">
        <v>2</v>
      </c>
      <c r="E85" s="34">
        <v>646.78440000000001</v>
      </c>
      <c r="F85" s="34">
        <v>-5.8999999999999999E-3</v>
      </c>
      <c r="G85" s="34">
        <v>77.2</v>
      </c>
      <c r="H85" s="34">
        <v>64</v>
      </c>
      <c r="I85" s="34">
        <v>64</v>
      </c>
      <c r="J85" s="34">
        <v>16.93</v>
      </c>
      <c r="K85" s="34">
        <v>3.63</v>
      </c>
      <c r="L85" s="34">
        <v>1.56</v>
      </c>
      <c r="M85" s="34">
        <v>7.0000000000000007E-2</v>
      </c>
      <c r="N85" s="34">
        <v>0.83</v>
      </c>
      <c r="O85" s="34">
        <v>0.86</v>
      </c>
      <c r="P85" s="34">
        <v>0.49</v>
      </c>
      <c r="Q85" s="34">
        <v>0.67</v>
      </c>
      <c r="R85" s="34">
        <v>0.17</v>
      </c>
      <c r="S85" s="23" t="s">
        <v>77</v>
      </c>
    </row>
    <row r="86" spans="1:19">
      <c r="A86" s="36">
        <v>3</v>
      </c>
      <c r="B86" s="34" t="s">
        <v>74</v>
      </c>
      <c r="C86" s="34">
        <v>733.3125</v>
      </c>
      <c r="D86" s="34">
        <v>2</v>
      </c>
      <c r="E86" s="34">
        <v>733.31880000000001</v>
      </c>
      <c r="F86" s="34">
        <v>-6.1999999999999998E-3</v>
      </c>
      <c r="G86" s="34">
        <v>56.4</v>
      </c>
      <c r="H86" s="34">
        <v>38</v>
      </c>
      <c r="I86" s="34">
        <v>38</v>
      </c>
      <c r="J86" s="34">
        <v>18.14</v>
      </c>
      <c r="K86" s="34">
        <v>2.83</v>
      </c>
      <c r="L86" s="34">
        <v>1.66</v>
      </c>
      <c r="M86" s="34">
        <v>0.03</v>
      </c>
      <c r="N86" s="34">
        <v>0.65</v>
      </c>
      <c r="O86" s="34">
        <v>0.91</v>
      </c>
      <c r="P86" s="34">
        <v>0.19</v>
      </c>
      <c r="Q86" s="34">
        <v>0.55000000000000004</v>
      </c>
      <c r="R86" s="34">
        <v>0.3</v>
      </c>
      <c r="S86" s="23" t="s">
        <v>77</v>
      </c>
    </row>
    <row r="87" spans="1:19">
      <c r="A87" s="36">
        <v>4</v>
      </c>
      <c r="B87" s="34" t="s">
        <v>75</v>
      </c>
      <c r="C87" s="34">
        <v>712.79880000000003</v>
      </c>
      <c r="D87" s="34">
        <v>2</v>
      </c>
      <c r="E87" s="34">
        <v>712.80550000000005</v>
      </c>
      <c r="F87" s="34">
        <v>-6.6E-3</v>
      </c>
      <c r="G87" s="34">
        <v>66.5</v>
      </c>
      <c r="H87" s="34">
        <v>49</v>
      </c>
      <c r="I87" s="34">
        <v>49</v>
      </c>
      <c r="J87" s="34">
        <v>19.52</v>
      </c>
      <c r="K87" s="34">
        <v>3.73</v>
      </c>
      <c r="L87" s="34">
        <v>1.93</v>
      </c>
      <c r="M87" s="34">
        <v>7.0000000000000007E-2</v>
      </c>
      <c r="N87" s="34">
        <v>0.85</v>
      </c>
      <c r="O87" s="34">
        <v>1.06</v>
      </c>
      <c r="P87" s="34">
        <v>0.51</v>
      </c>
      <c r="Q87" s="34">
        <v>0.79</v>
      </c>
      <c r="R87" s="34">
        <v>0.23</v>
      </c>
      <c r="S87" s="23" t="s">
        <v>77</v>
      </c>
    </row>
    <row r="88" spans="1:19">
      <c r="A88" s="36">
        <v>5</v>
      </c>
      <c r="B88" s="34" t="s">
        <v>76</v>
      </c>
      <c r="C88" s="34">
        <v>834.85180000000003</v>
      </c>
      <c r="D88" s="34">
        <v>2</v>
      </c>
      <c r="E88" s="34">
        <v>834.85839999999996</v>
      </c>
      <c r="F88" s="34">
        <v>-6.7000000000000002E-3</v>
      </c>
      <c r="G88" s="34">
        <v>53</v>
      </c>
      <c r="H88" s="34">
        <v>38</v>
      </c>
      <c r="I88" s="34">
        <v>38</v>
      </c>
      <c r="J88" s="34">
        <v>20.93</v>
      </c>
      <c r="K88" s="34">
        <v>2.71</v>
      </c>
      <c r="L88" s="34">
        <v>1.48</v>
      </c>
      <c r="M88" s="34">
        <v>0.05</v>
      </c>
      <c r="N88" s="34">
        <v>0.62</v>
      </c>
      <c r="O88" s="34">
        <v>0.81</v>
      </c>
      <c r="P88" s="34">
        <v>0.34</v>
      </c>
      <c r="Q88" s="34">
        <v>0.57999999999999996</v>
      </c>
      <c r="R88" s="34">
        <v>0.19</v>
      </c>
      <c r="S88" s="23" t="s">
        <v>77</v>
      </c>
    </row>
    <row r="89" spans="1:19">
      <c r="A89" s="36">
        <v>6</v>
      </c>
      <c r="B89" s="34" t="s">
        <v>24</v>
      </c>
      <c r="C89" s="34">
        <v>727.80399999999997</v>
      </c>
      <c r="D89" s="34">
        <v>2</v>
      </c>
      <c r="E89" s="34">
        <v>727.81079999999997</v>
      </c>
      <c r="F89" s="34">
        <v>-6.7000000000000002E-3</v>
      </c>
      <c r="G89" s="34">
        <v>83.6</v>
      </c>
      <c r="H89" s="34">
        <v>78</v>
      </c>
      <c r="I89" s="34">
        <v>78</v>
      </c>
      <c r="J89" s="34">
        <v>21.58</v>
      </c>
      <c r="K89" s="34">
        <v>34.659999999999997</v>
      </c>
      <c r="L89" s="34">
        <v>14.79</v>
      </c>
      <c r="M89" s="34">
        <v>0.94</v>
      </c>
      <c r="N89" s="34">
        <v>7.94</v>
      </c>
      <c r="O89" s="34">
        <v>8.1199999999999992</v>
      </c>
      <c r="P89" s="34">
        <v>6.85</v>
      </c>
      <c r="Q89" s="34">
        <v>7.49</v>
      </c>
      <c r="R89" s="34">
        <v>0.56000000000000005</v>
      </c>
      <c r="S89" s="23" t="s">
        <v>77</v>
      </c>
    </row>
    <row r="90" spans="1:19">
      <c r="A90" s="36">
        <v>7</v>
      </c>
      <c r="B90" s="34" t="s">
        <v>31</v>
      </c>
      <c r="C90" s="34">
        <v>808.83150000000001</v>
      </c>
      <c r="D90" s="34">
        <v>2</v>
      </c>
      <c r="E90" s="34">
        <v>808.83720000000005</v>
      </c>
      <c r="F90" s="34">
        <v>-5.7000000000000002E-3</v>
      </c>
      <c r="G90" s="34">
        <v>112.4</v>
      </c>
      <c r="H90" s="34">
        <v>140</v>
      </c>
      <c r="I90" s="34">
        <v>140</v>
      </c>
      <c r="J90" s="34">
        <v>26.39</v>
      </c>
      <c r="K90" s="34">
        <v>196.16</v>
      </c>
      <c r="L90" s="34">
        <v>80.8</v>
      </c>
      <c r="M90" s="34">
        <v>4.7</v>
      </c>
      <c r="N90" s="34">
        <v>44.94</v>
      </c>
      <c r="O90" s="34">
        <v>44.38</v>
      </c>
      <c r="P90" s="34">
        <v>34.119999999999997</v>
      </c>
      <c r="Q90" s="34">
        <v>39.25</v>
      </c>
      <c r="R90" s="34">
        <v>4.97</v>
      </c>
      <c r="S90" s="23" t="s">
        <v>77</v>
      </c>
    </row>
    <row r="91" spans="1:19">
      <c r="A91" s="36">
        <v>8</v>
      </c>
      <c r="B91" s="34" t="s">
        <v>37</v>
      </c>
      <c r="C91" s="34">
        <v>889.85609999999997</v>
      </c>
      <c r="D91" s="34">
        <v>2</v>
      </c>
      <c r="E91" s="34">
        <v>889.86360000000002</v>
      </c>
      <c r="F91" s="34">
        <v>-7.4999999999999997E-3</v>
      </c>
      <c r="G91" s="34">
        <v>113.5</v>
      </c>
      <c r="H91" s="34">
        <v>142</v>
      </c>
      <c r="I91" s="34">
        <v>142</v>
      </c>
      <c r="J91" s="34">
        <v>30.6</v>
      </c>
      <c r="K91" s="34">
        <v>77.489999999999995</v>
      </c>
      <c r="L91" s="34">
        <v>32.11</v>
      </c>
      <c r="M91" s="34">
        <v>2.44</v>
      </c>
      <c r="N91" s="34">
        <v>17.760000000000002</v>
      </c>
      <c r="O91" s="34">
        <v>17.64</v>
      </c>
      <c r="P91" s="34">
        <v>17.68</v>
      </c>
      <c r="Q91" s="34">
        <v>17.66</v>
      </c>
      <c r="R91" s="34">
        <v>0.05</v>
      </c>
      <c r="S91" s="23" t="s">
        <v>77</v>
      </c>
    </row>
    <row r="92" spans="1:19">
      <c r="A92" s="36">
        <v>9</v>
      </c>
      <c r="B92" s="34" t="s">
        <v>41</v>
      </c>
      <c r="C92" s="34">
        <v>970.88210000000004</v>
      </c>
      <c r="D92" s="34">
        <v>2</v>
      </c>
      <c r="E92" s="34">
        <v>970.89</v>
      </c>
      <c r="F92" s="34">
        <v>-7.9000000000000008E-3</v>
      </c>
      <c r="G92" s="34" t="s">
        <v>27</v>
      </c>
      <c r="H92" s="34" t="s">
        <v>27</v>
      </c>
      <c r="I92" s="34" t="s">
        <v>27</v>
      </c>
      <c r="J92" s="34">
        <v>35</v>
      </c>
      <c r="K92" s="34">
        <v>90.01</v>
      </c>
      <c r="L92" s="34">
        <v>35.69</v>
      </c>
      <c r="M92" s="34">
        <v>4.03</v>
      </c>
      <c r="N92" s="34">
        <v>20.62</v>
      </c>
      <c r="O92" s="34">
        <v>19.61</v>
      </c>
      <c r="P92" s="34">
        <v>29.26</v>
      </c>
      <c r="Q92" s="34">
        <v>24.43</v>
      </c>
      <c r="R92" s="34">
        <v>4.33</v>
      </c>
      <c r="S92" s="23" t="s">
        <v>77</v>
      </c>
    </row>
    <row r="93" spans="1:19">
      <c r="A93" s="36">
        <v>10</v>
      </c>
      <c r="B93" s="34" t="s">
        <v>47</v>
      </c>
      <c r="C93" s="34">
        <v>1051.9074000000001</v>
      </c>
      <c r="D93" s="34">
        <v>2</v>
      </c>
      <c r="E93" s="34">
        <v>1051.9164000000001</v>
      </c>
      <c r="F93" s="34">
        <v>-8.9999999999999993E-3</v>
      </c>
      <c r="G93" s="34" t="s">
        <v>27</v>
      </c>
      <c r="H93" s="34" t="s">
        <v>27</v>
      </c>
      <c r="I93" s="34" t="s">
        <v>27</v>
      </c>
      <c r="J93" s="34">
        <v>38</v>
      </c>
      <c r="K93" s="34">
        <v>15.94</v>
      </c>
      <c r="L93" s="34">
        <v>6.57</v>
      </c>
      <c r="M93" s="34">
        <v>1.23</v>
      </c>
      <c r="N93" s="34">
        <v>3.65</v>
      </c>
      <c r="O93" s="34">
        <v>3.61</v>
      </c>
      <c r="P93" s="34">
        <v>8.9499999999999993</v>
      </c>
      <c r="Q93" s="34">
        <v>6.28</v>
      </c>
      <c r="R93" s="34">
        <v>2.5099999999999998</v>
      </c>
      <c r="S93" s="23" t="s">
        <v>77</v>
      </c>
    </row>
    <row r="94" spans="1:19">
      <c r="A94" s="37" t="s">
        <v>78</v>
      </c>
      <c r="B94" s="34" t="s">
        <v>78</v>
      </c>
      <c r="C94" s="34" t="s">
        <v>78</v>
      </c>
      <c r="D94" s="34" t="s">
        <v>78</v>
      </c>
      <c r="E94" s="34" t="s">
        <v>78</v>
      </c>
      <c r="F94" s="34" t="s">
        <v>78</v>
      </c>
      <c r="G94" s="34" t="s">
        <v>78</v>
      </c>
      <c r="H94" s="34" t="s">
        <v>78</v>
      </c>
      <c r="I94" s="34" t="s">
        <v>78</v>
      </c>
      <c r="J94" s="34" t="s">
        <v>78</v>
      </c>
      <c r="K94" s="34">
        <v>436.44920000000002</v>
      </c>
      <c r="L94" s="34">
        <v>182.04839999999999</v>
      </c>
      <c r="M94" s="34">
        <v>13.778560000000001</v>
      </c>
      <c r="N94" s="34" t="s">
        <v>78</v>
      </c>
      <c r="O94" s="34" t="s">
        <v>78</v>
      </c>
      <c r="P94" s="34" t="s">
        <v>78</v>
      </c>
      <c r="Q94" s="34" t="s">
        <v>78</v>
      </c>
      <c r="R94" s="34" t="s">
        <v>78</v>
      </c>
      <c r="S94" s="23" t="s">
        <v>77</v>
      </c>
    </row>
  </sheetData>
  <mergeCells count="116">
    <mergeCell ref="A44:A45"/>
    <mergeCell ref="A48:A49"/>
    <mergeCell ref="A53:A54"/>
    <mergeCell ref="K48:K49"/>
    <mergeCell ref="L48:L49"/>
    <mergeCell ref="K44:K45"/>
    <mergeCell ref="K53:K54"/>
    <mergeCell ref="L53:L54"/>
    <mergeCell ref="R53:R54"/>
    <mergeCell ref="L44:L45"/>
    <mergeCell ref="M44:M45"/>
    <mergeCell ref="N44:N45"/>
    <mergeCell ref="O44:O45"/>
    <mergeCell ref="P44:P45"/>
    <mergeCell ref="Q44:Q45"/>
    <mergeCell ref="R44:R45"/>
    <mergeCell ref="N48:N49"/>
    <mergeCell ref="O48:O49"/>
    <mergeCell ref="P48:P49"/>
    <mergeCell ref="R48:R49"/>
    <mergeCell ref="M48:M49"/>
    <mergeCell ref="M53:M54"/>
    <mergeCell ref="N53:N54"/>
    <mergeCell ref="O53:O54"/>
    <mergeCell ref="Q48:Q50"/>
    <mergeCell ref="P53:P54"/>
    <mergeCell ref="Q53:Q54"/>
    <mergeCell ref="P29:P30"/>
    <mergeCell ref="Q29:Q30"/>
    <mergeCell ref="R29:R30"/>
    <mergeCell ref="J29:J30"/>
    <mergeCell ref="K29:K30"/>
    <mergeCell ref="L29:L30"/>
    <mergeCell ref="M29:M30"/>
    <mergeCell ref="N29:N30"/>
    <mergeCell ref="O29:O30"/>
    <mergeCell ref="O22:O24"/>
    <mergeCell ref="P22:P24"/>
    <mergeCell ref="Q22:Q24"/>
    <mergeCell ref="R22:R24"/>
    <mergeCell ref="J26:J28"/>
    <mergeCell ref="K26:K28"/>
    <mergeCell ref="L26:L28"/>
    <mergeCell ref="M26:M28"/>
    <mergeCell ref="N26:N28"/>
    <mergeCell ref="O26:O28"/>
    <mergeCell ref="P26:P28"/>
    <mergeCell ref="Q26:Q28"/>
    <mergeCell ref="R26:R28"/>
    <mergeCell ref="J22:J24"/>
    <mergeCell ref="K22:K24"/>
    <mergeCell ref="L22:L24"/>
    <mergeCell ref="M22:M24"/>
    <mergeCell ref="N22:N24"/>
    <mergeCell ref="O20:O21"/>
    <mergeCell ref="P20:P21"/>
    <mergeCell ref="Q16:Q17"/>
    <mergeCell ref="R16:R17"/>
    <mergeCell ref="P16:P17"/>
    <mergeCell ref="Q20:Q21"/>
    <mergeCell ref="R20:R21"/>
    <mergeCell ref="J20:J21"/>
    <mergeCell ref="K20:K21"/>
    <mergeCell ref="L20:L21"/>
    <mergeCell ref="M20:M21"/>
    <mergeCell ref="N20:N21"/>
    <mergeCell ref="O16:O17"/>
    <mergeCell ref="K16:K17"/>
    <mergeCell ref="M12:M13"/>
    <mergeCell ref="N12:N13"/>
    <mergeCell ref="O12:O13"/>
    <mergeCell ref="L16:L17"/>
    <mergeCell ref="M16:M17"/>
    <mergeCell ref="N16:N17"/>
    <mergeCell ref="P12:P13"/>
    <mergeCell ref="R12:R13"/>
    <mergeCell ref="M5:M6"/>
    <mergeCell ref="N5:N6"/>
    <mergeCell ref="O5:O6"/>
    <mergeCell ref="P5:P6"/>
    <mergeCell ref="Q5:Q6"/>
    <mergeCell ref="R5:R6"/>
    <mergeCell ref="R8:R9"/>
    <mergeCell ref="O10:O11"/>
    <mergeCell ref="P10:P11"/>
    <mergeCell ref="Q10:Q11"/>
    <mergeCell ref="R10:R11"/>
    <mergeCell ref="Q8:Q9"/>
    <mergeCell ref="M8:M9"/>
    <mergeCell ref="N8:N9"/>
    <mergeCell ref="Q12:Q13"/>
    <mergeCell ref="M10:M11"/>
    <mergeCell ref="N10:N11"/>
    <mergeCell ref="O8:O9"/>
    <mergeCell ref="P8:P9"/>
    <mergeCell ref="A29:A30"/>
    <mergeCell ref="A26:A28"/>
    <mergeCell ref="J5:J6"/>
    <mergeCell ref="K5:K6"/>
    <mergeCell ref="L5:L6"/>
    <mergeCell ref="K12:K13"/>
    <mergeCell ref="L12:L13"/>
    <mergeCell ref="J16:J17"/>
    <mergeCell ref="A5:A6"/>
    <mergeCell ref="A12:A13"/>
    <mergeCell ref="A16:A17"/>
    <mergeCell ref="A22:A24"/>
    <mergeCell ref="A20:A21"/>
    <mergeCell ref="A8:A9"/>
    <mergeCell ref="A10:A11"/>
    <mergeCell ref="J8:J9"/>
    <mergeCell ref="J10:J11"/>
    <mergeCell ref="K10:K11"/>
    <mergeCell ref="L10:L11"/>
    <mergeCell ref="K8:K9"/>
    <mergeCell ref="L8:L9"/>
  </mergeCells>
  <conditionalFormatting sqref="B72:B73 B77:B81 B75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Matthew Bolino</cp:lastModifiedBy>
  <cp:revision/>
  <dcterms:created xsi:type="dcterms:W3CDTF">2023-08-07T14:17:58Z</dcterms:created>
  <dcterms:modified xsi:type="dcterms:W3CDTF">2024-04-11T18:43:07Z</dcterms:modified>
  <cp:category/>
  <cp:contentStatus/>
</cp:coreProperties>
</file>